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Volumes/RubensBrain/Documents for accepted manuscript/24072024 Files to be submitted/Nescesssary corrections for Print Processing/"/>
    </mc:Choice>
  </mc:AlternateContent>
  <xr:revisionPtr revIDLastSave="0" documentId="13_ncr:1_{2044F139-B69C-CC4A-9447-44C9819DB9EC}" xr6:coauthVersionLast="47" xr6:coauthVersionMax="47" xr10:uidLastSave="{00000000-0000-0000-0000-000000000000}"/>
  <bookViews>
    <workbookView xWindow="0" yWindow="500" windowWidth="22780" windowHeight="14540" xr2:uid="{776CAD3B-3C6B-49FE-8FC9-1D3022557855}"/>
  </bookViews>
  <sheets>
    <sheet name="Description" sheetId="2" r:id="rId1"/>
    <sheet name="Identified SP7 type effectors" sheetId="1" r:id="rId2"/>
    <sheet name="Percentage protein identity" sheetId="3" r:id="rId3"/>
  </sheet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95" uniqueCount="344">
  <si>
    <t>Gene ID / scaffold  (NCBI)</t>
  </si>
  <si>
    <t>Protein ID (NCBI)</t>
  </si>
  <si>
    <t>amino acid sequence</t>
  </si>
  <si>
    <t>genomic coding sequence</t>
  </si>
  <si>
    <t>499 aa</t>
  </si>
  <si>
    <t>R. irregularis</t>
  </si>
  <si>
    <t>MF521604</t>
  </si>
  <si>
    <t>AXY96529.1</t>
  </si>
  <si>
    <t>RhiirFUN_015773</t>
  </si>
  <si>
    <t>Chr.27: 1068168..1069735 (+ strand)</t>
  </si>
  <si>
    <t>MKFTTLACLAILGISTLNEVNAAPIAEIGLNNKRDSTPSYDYKDKKDKKDDYYGGKDDEYYGSKDDDYYGGKDDKYDDDKKKSSYRRSALASPGDKDDDYYGGKDDDYYGGKDDDYYGGKDDKYDDDKKKSSYRRSALASPGDKDDDYYGSKDDDYYGGKDDDYYGGKDDKYDDDKKKSSYKRSASPGDKDDDYYGGKDDDYYGSKDDDYYGGKDDKYDDDKKKSSYKRSALASPGDKDDDYYGGKDDDYYGSKDDDYYGGKDDKYDDDKKKSSYKRSASPGDKDDDYYGSKDDDYYGGKDDDYYGGKDDKYDDDKKKSSYKRSALASPGDKDDDYYGGKDDDYYGSKDDDYYGGKDDKYDDKKKSSYKRSASPGDKDDDYYGSKDDDYYGSKDDDYYGGKDDKYDDDKKKSSYRRSALASPGDKDDDYYGSKDDDYYGSKDDDYYGGKDDKYDDDKKKSSYKRSASPGDKDDDYYGSKDDDYYGGKDDKYDDKKKSSY*</t>
  </si>
  <si>
    <t>ATGAAGTTCACGACTCTTGCTTGTTTGGCAATCTTGGGGATTTCGACTTTGAATGAAGGTGATTATATTA
ACTTGATTATAAAGAAAATAAAATTTTTTCTAATTCCATTTATAACATATGTATAGTCAATGCTGCTCCT
ATTGCCGAGATCGGATTAAATAATAAACGCGACTCAACACCTTCATATGATTATAAAGACAAGAAGGATA
AAAAAGATGATTATTATGGTGGCAAAGATGATGAATACTATGGCAGCAAAGATGATGATTACTACGGCGG
CAAAGACGATAAATATGATGATGACAAAAAGAAATCCAGCTACAGACGGTCTGCCTTAGCCTCCCCGGGT
GACAAAGATGATGATTACTATGGCGGCAAAGACGATGATTACTATGGTGGCAAAGACGATGATTACTATG
GCGGCAAAGACGATAAATATGATGATGACAAAAAGAAATCCAGCTACAGACGATCTGCCTTAGCCTCCCC
GGGTGACAAAGATGATGATTACTATGGCAGCAAAGATGATGATTACTATGGTGGCAAAGACGATGATTAC
TATGGCGGCAAAGACGATAAATATGATGATGACAAAAAGAAATCCAGCTACAAACGATCTGCCTCCCCAG
GCGACAAAGACGATGATTACTATGGTGGCAAAGACGATGATTACTATGGCAGCAAAGACGATGACTACTA
TGGCGGCAAAGACGATAAATATGATGATGACAAAAAGAAATCCAGCTACAAACGATCTGCCTTAGCCTCC
CCGGGCGACAAAGATGATGATTATTATGGTGGCAAAGATGATGATTACTATGGCAGCAAAGACGATGACT
ACTATGGCGGCAAAGACGATAAATATGATGATGACAAAAAGAAATCCAGCTACAAACGATCTGCCTCCCC
AGGCGACAAAGATGATGATTACTATGGTAGCAAAGATGATGATTACTACGGTGGCAAAGACGATGACTAC
TATGGCGGCAAAGACGATAAATATGATGATGACAAAAAGAAATCCAGCTACAAACGATCTGCCTTAGCCT
CCCCGGGCGACAAAGATGATGATTATTATGGTGGCAAAGATGATGATTACTACGGCAGCAAAGACGATGA
CTACTATGGCGGCAAAGACGATAAATATGATGACAAAAAGAAATCCAGCTACAAACGATCTGCCTCCCCA
GGCGACAAAGATGATGATTACTATGGCAGCAAAGACGATGATTACTATGGCAGCAAAGACGATGACTACT
ATGGCGGCAAAGACGATAAATATGATGATGACAAAAAGAAATCCAGCTACAGACGATCTGCCTTAGCCTC
CCCAGGCGACAAAGATGATGATTACTATGGTAGCAAAGATGATGATTATTATGGCAGCAAAGACGATGAT
TACTATGGCGGCAAAGACGATAAATATGATGATGACAAAAAGAAATCCAGCTACAAACGATCTGCCTCCC
CAGGCGACAAAGATGATGATTACTATGGCAGCAAAGACGATGATTACTATGGCGGCAAAGACGATAAATA
TGATGACAAAAAGAAATCCAGCTATTAA</t>
  </si>
  <si>
    <t>340 aa</t>
  </si>
  <si>
    <t>CP080816.1</t>
  </si>
  <si>
    <t>/</t>
  </si>
  <si>
    <t>RhiirFUN_017166</t>
  </si>
  <si>
    <t>Chr.29: 2249025..2250114 (- strand)</t>
  </si>
  <si>
    <t>MKFTTLACLAILGISTLNEVNAAPIAEIGLNNKRDSTPSYDYKDEKDKKDDYYGGKDDEYYGGKDDDYYGGKDDKYDDDKKKSYYRRSALASPGDKDDDYYGGKDDDYYGGKDDDYYGGKDDKYDDDKKKSYYRRSALASPGDKDDDYYGGKDDDYYGGKDDKYDDDKKKSYYRRSALASPGDKDDEYYGGKDDDYYGGKDDKYDDDKKKSYYRRSALASPGDKDDEYYGGKDDDYYGGKDDKYDDDKKKSYYRRSALASPGDKDDEYYGGKDDDYYGGKDDKYDDDKKKSYYRRSALASPGDKDDEYYGGKDDDYYGGKDDDYYGGKDDKYDDDKKKSY</t>
  </si>
  <si>
    <t>ATGAAGTTCACGACTCTTGCTTGTTTGGCAATCTTGGGGATTTCGACCTTGAATGAAGGTGATTATATTAGCTTGATATAAAGAAAATAAAATTTTTTCTAATTCCATTTATATTATATGTATAGTCAATGCTGCTCCTATTGCCGAGATCGGATTAAATAATAAACGCGATTCAACACCTTCATATGATTATAAAGACGAGAAGGACAAAAAAGATGATTATTATGGTGGCAAAGATGATGAATACTATGGCGGCAAAGATGATGACTACTACGGCGGCAAAGACGATAAATATGATGATGACAAAAAGAAATCCTACTACAGACGATCTGCCTTAGCCTCCCCGGGCGACAAAGATGATGATTACTATGGCGGAAAAGATGATGACTACTATGGCGGCAAAGATGATGATTACTATGGCGGCAAAGACGATAAATATGATGATGACAAAAAGAAATCCTACTACAGACGATCTGCCTTAGCCTCCCCGGGTGACAAAGATGATGATTACTATGGCGGAAAAGATGATGATTACTATGGCGGCAAAGACGATAAATATGATGATGACAAAAAGAAATCTTACTACAGACGATCTGCCTTAGCCTCCCCGGGCGATAAAGATGATGAATACTATGGCGGCAAAGATGATGATTACTATGGCGGCAAAGACGATAAATATGATGATGACAAAAAGAAATCCTACTACAGACGATCTGCCTTAGCCTCCCCGGGCGACAAAGATGATGAATACTATGGCGGTAAAGATGATGATTACTATGGCGGCAAAGACGATAAATATGATGATGACAAAAAGAAATCCTACTACAGACGATCTGCCTTAGCCTCCCCGGGCGACAAAGATGATGAATACTATGGCGGCAAAGACGATGATTACTATGGCGGCAAAGACGATAAATATGATGATGACAAAAAGAAATCCTACTACAGACGATCTGCCTTAGCCTCCCCGGGCGACAAAGATGATGAATACTATGGCGGCAAAGATGATGATTACTATGGCGGCAAAGACGATGATTACTATGGCGGCAAAGACGATAAATATGATGATGACAAAAAGAAATCCTATTAA</t>
  </si>
  <si>
    <t>503 aa</t>
  </si>
  <si>
    <t>CP080788.1</t>
  </si>
  <si>
    <t>RhiirFUN_000681</t>
  </si>
  <si>
    <t>Chr.1: 4287566..4289157 (- strand)</t>
  </si>
  <si>
    <t>MKFTTLACLAILGISTLNEVNAAPIAEIGINNKRDTTPSYDYKDKKDKKDDYYGGKDDEYYGGKDDDYYGGKDDKYDDDKKKSYYRRSALASRGNKDDDYYGGKDDDYYGGKDDDYYGGKDDKYDDDKKKSYYRRSALASPGDKDDDYYGGKDDDYYGGKDDDYYGGKDDKYDDDKKKSYYRRSALASPGDKDDDYYGGKDDDYYGSKDDDYYGGKDDKYDDDKKKSYYKRSALASPGDKDDDYYGGKDDDYYGGKDDDYYGGKDDKYDDDKKKSSYKRSASPGDKDDDYYGGKDDDYYGSKDDDYYGGKDDKYDDDKKKSSYRRSALASPGDKDDDYYGGKDDDYYGGKDDDYYGGKDDKYDDDKKKSSYKRSASPGDKDDDYYGGKDDDYYGSKDDDYYGGKDDKYDDDKKKSSYKRSALASPGDKDDDYYGGKDDDYYGGKDDDYYGGKDDKYDDDKKKSSYKRSASPGDKDDDYYGGKDDDYYGGKDDKYDDDKKKSYY</t>
  </si>
  <si>
    <t>ATGAAGTTCACGACTCTTGCTTGTTTGGCAATCTTGGGGATTTCGACCTTGAATGAAGGTGATTATTATTAACTTGATTATAAAGAAAATAAAATTTTTTCTAAATTTTTTCTAATTCAATTTATAATATATGTATAGTCAATGCTGCTCCTATTGCCGAGATCGGAATAAATAATAAACGCGACACAACACCTTCATATGATTATAAAGACAAAAAGGACAAAAAAGATGATTATTATGGTGGCAAAGATGATGAATACTATGGCGGAAAAGATGATGATTACTATGGCGGCAAAGACGACAAATATGATGATGACAAAAAGAAATCCTACTACAGACGATCTGCCTTAGCCTCCCGGGGTAACAAAGATGATGATTACTACGGCGGCAAAGATGATGATTACTATGGCGGCAAAGATGATGATTACTACGGCGGAAAAGACGATAAATATGATGATGACAAAAAGAAATCATACTACAGACGATCTGCCTTAGCCTCCCCGGGTGACAAAGATGATGATTACTATGGCGGCAAAGATGATGATTACTATGGCGGCAAGGATGATGATTACTACGGCGGCAAAGACGATAAATATGATGATGACAAAAAGAAATCATACTACAGACGATCTGCCTTAGCCTCCCCGGGTGACAAAGATGATGATTACTATGGCGGCAAGGATGATGATTACTATGGCAGCAAAGATGATGATTACTATGGTGGCAAAGACGATAAATATGATGATGACAAAAAGAAATCATACTACAAACGATCTGCCTTAGCTTCCCCGGGTGACAAAGATGACGATTATTATGGTGGCAAAGATGATGATTACTATGGCGGCAAAGACGATGACTACTATGGCGGTAAAGACGATAAATATGATGATGACAAAAAGAAATCCAGCTACAAACGATCTGCCTCCCCAGGCGACAAAGATGATGATTACTATGGTGGCAAAGATGATGATTACTACGGTAGCAAAGACGATGACTACTATGGTGGCAAAGACGATAAATATGATGATGACAAAAAGAAATCCAGCTACAGACGATCTGCCTTAGCCTCCCCGGGCGACAAAGATGACGATTATTATGGTGGCAAAGATGATGATTACTATGGCGGCAAAGACGATGACTACTATGGCGGTAAAGACGATAAATATGATGATGACAAAAAGAAATCCAGCTACAAACGATCTGCCTCCCCAGGCGACAAAGATGATGATTACTATGGTGGCAAAGATGATGATTACTACGGTAGCAAAGACGATGACTACTATGGTGGCAAAGACGATAAATATGATGATGACAAAAAGAAATCCAGCTACAAACGATCTGCCTTAGCCTCCCCGGGCGACAAAGATGACGATTATTATGGTGGCAAAGATGATGATTACTATGGCGGCAAAGACGATGATTATTATGGCGGCAAAGACGATAAATATGATGATGACAAAAAGAAATCCAGCTACAAACGATCTGCCTCCCCAGGCGACAAAGATGATGATTACTATGGCGGCAAAGACGATGATTACTATGGCGGAAAAGATGATAAATATGATGATGACAAAAAGAAATCCTATTATTAA</t>
  </si>
  <si>
    <t>401 aa</t>
  </si>
  <si>
    <t>MF521606</t>
  </si>
  <si>
    <t>AXY96531.1</t>
  </si>
  <si>
    <t>RhiirFUN_016121</t>
  </si>
  <si>
    <t>Chr.27: 2878056..2879333 (- strand)</t>
  </si>
  <si>
    <t>MKLTIAICLAILGVSTLNEVTAAPTPNTGIGLNDKRDESPSSYYYDDKKKEDKDDYYYYYYDHKKGKKEHSYKNDKDDYYKKDDHEDKDKKYYRRDALASPDDSYNDDYYKDGDYKNEYYYEKDDHKDDYHKKDDKDKKYYRRDALASPDDSYNDDYYKDNDYKNEYYYEKDDHKDDYHKKDDHKDKDNKYYRRDALASPDDSYNDDYYKDDDYKNEYYYEKDDHKDDYHKKDDHKDKDNKYYRRDALASPDDTYNDDYYKDDDYKNEYYYEKDDHKDDYHKKDDHKDKDNKYYRRDALASPDDSYNDDYYKDDDYKNEYYYEKDDHKDDYHKKDDHKDKDNKYYRRDALASPDDTYNDDYYKDDDYKNEYYYEKDSHKDDYHKKDDYYKKNKKDDKKSYY</t>
  </si>
  <si>
    <t>ATGAAGTTAACAATAGCTATTTGTTTGGCAATTTTGGGAGTTTCAACCCTTAATGAAGGTGAGTATAAAA
CTTGATTATAAAGAATACAAGTAAAATGTTTTTTTCTAATTTCATTTTATATATATGTAGTTACTGCTGC
TCCTACTCCTAATACCGGGATTGGATTGAATGATAAACGTGACGAGTCACCTTCTTCATATTATTATGAT
GATAAGAAGAAGGAAGACAAAGATGATTATTATTATTACTACTACGATCATAAAAAAGGGAAAAAAGAAC
ATTCCTACAAAAATGATAAAGACGACTACTACAAGAAAGATGATCACGAAGACAAGGACAAGAAGTATTA
CAGACGTGATGCCTTAGCTTCACCAGATGATTCCTATAATGATGATTACTACAAGGATGGTGATTACAAG
AATGAGTACTACTACGAGAAAGATGACCACAAAGATGATTACCACAAGAAAGATGATAAGGACAAGAAAT
ACTACAGACGTGATGCCTTAGCTTCACCAGATGATTCCTACAATGACGATTACTATAAGGATAATGATTA
TAAGAATGAGTACTACTACGAGAAAGATGACCACAAAGACGATTACCACAAGAAAGATGACCACAAAGAC
AAGGACAATAAATACTACAGACGTGATGCCTTAGCTTCACCAGATGATTCCTACAATGACGATTATTATA
AGGATGATGATTACAAGAATGAGTACTACTACGAGAAAGATGACCACAAAGATGATTACCACAAGAAAGA
TGATCACAAAGACAAGGACAATAAATACTACAGGCGTGATGCCTTAGCTTCACCAGATGATACATACAAT
GACGATTATTACAAGGATGATGACTACAAGAATGAGTACTACTACGAGAAAGATGACCACAAAGATGATT
ACCACAAGAAAGATGATCACAAAGATAAGGACAATAAATACTACAGACGTGATGCCTTAGCTTCACCAGA
TGATTCCTACAATGACGATTATTATAAGGATGATGATTACAAGAATGAGTACTATTACGAGAAAGATGAC
CACAAAGATGATTACCACAAGAAAGATGACCACAAAGACAAGGACAATAAATACTACAGACGTGATGCCT
TAGCTTCACCAGATGATACATACAATGACGATTATTATAAGGATGATGACTACAAGAATGAGTACTATTA
CGAGAAAGATAGCCACAAAGACGATTACCACAAGAAAGATGATTACTACAAGAAAAATAAAAAAGATGAC
AAGAAATCTTATTATTAA</t>
  </si>
  <si>
    <t>404 aa</t>
  </si>
  <si>
    <t>CP080793.1</t>
  </si>
  <si>
    <t>RhiirFUN_023558</t>
  </si>
  <si>
    <t>Chr.6: 2415099..2416385 (- strand)</t>
  </si>
  <si>
    <t>MKLTIAICLAILGVSTLNEVTAAPTPNTGIELNDKRDESPSSYYYDDKKKEDKDDYYYYYYDYKKGKKEHSYKNDKDDYYKKDDHKDKDKKYYRRNALASPGDTHNDDYYKEDDYKNEYYYEKDDHKDDYHKKDDYEDKDKKYYRRDALASPDDTYNDDYYKEDDYKNEYYYEKDDHKDDYHKKDDYEDKDKKYYRRDALASLDDTYNDDYYKEDDYKNEYYYEKDDHKDDYHKKDDYEDKDKKYYRRDALASPDDTYNDDYYKEDDYKNEYYYEKDDHKDDYHKKDDYEDKDKKYYRRDALASPDDTYNDDYYKEDDHKNEYYYEKDDHKDDYHKKDDYEDKDKKYYRRNALASPDDTYNDDYYKDDDYKNEYYYEKDDHKDDYHKKDDYYKKNKKDDKKSSY</t>
  </si>
  <si>
    <t>ATGAAGTTAACAATAGCTATTTGTTTGGCAATTTTGGGAGTTTCAACCCTTAATGAAGGTGAGTATAAAACTTGACTGTAAAGAATACAAAGTAAAATGTTTTTTTCTAATTCATTTTATATATATGTAGTTACTGCTGCTCCTACTCCTAATACCGGGATTGAATTGAATGATAAACGTGACGAGTCACCTTCTTCATATTATTATGATGATAAGAAGAAGGAAGACAAAGATGATTATTATTACTACTACTACGATTATAAAAAAGGGAAAAAAGAACATTCCTACAAAAATGATAAAGACGACTACTACAAGAAAGATGATCACAAAGACAAGGACAAGAAGTATTACAGACGTAATGCCTTAGCTTCACCAGGTGATACACATAATGACGATTATTACAAGGAAGATGACTACAAGAATGAGTACTACTACGAGAAAGATGACCACAAAGACGATTACCACAAGAAAGATGACTACGAAGATAAGGACAAGAAATACTACAGACGTGATGCCTTAGCTTCACCAGATGATACATACAATGACGATTACTATAAGGAAGATGACTACAAGAATGAGTACTACTACGAGAAAGATGATCACAAAGACGATTACCACAAGAAAGATGACTACGAAGATAAGGACAAGAAATACTACAGACGTGATGCCTTAGCTTCATTAGATGATACATACAATGACGATTATTACAAGGAAGATGACTACAAGAATGAGTACTACTACGAGAAAGATGATCACAAAGACGATTACCACAAGAAAGATGACTACGAAGATAAGGACAAGAAATACTACAGACGTGATGCCTTAGCTTCACCAGATGATACATACAATGACGATTATTACAAGGAAGATGACTACAAGAATGAGTACTACTACGAGAAAGATGACCACAAAGACGATTACCACAAGAAAGATGACTACGAAGATAAGGACAAGAAATACTACAGACGTGATGCCTTAGCTTCACCAGATGATACATACAATGACGATTATTATAAGGAAGATGACCACAAGAATGAGTACTACTATGAGAAAGATGATCACAAAGACGATTACCACAAGAAAGATGACTACGAAGATAAGGACAAGAAATACTACAGACGTAATGCCTTAGCTTCACCAGATGATACCTACAATGACGATTATTACAAGGATGATGATTACAAAAATGAGTACTACTACGAGAAAGATGATCACAAAGACGATTACCACAAAAAAGATGATTACTACAAGAAAAACAAAAAAGATGACAAGAAATCTTCTTATTAA</t>
  </si>
  <si>
    <t>353 aa</t>
  </si>
  <si>
    <t>CP080803.1</t>
  </si>
  <si>
    <t>RhiirFUN_007184</t>
  </si>
  <si>
    <t>Chr.16: 3186421..3187553 (- strand)</t>
  </si>
  <si>
    <t>MKLTIAICLAILGVSTLNEVTAAPTPNTGIELNNKRDESPSSYYYDDKKKEDKDDYYYYYYDHKKGKKEHSYKNDKDDYYKKDDHKDKDKKYYRRDALASPDDSYNDDYYKGDDYKNEYYYEKDDHKYDYHKKDDHKDKDKKYYRRNALASPDDTYNDDYYKDDDYKNEYYYEKDDHKYDYHKKYDHEDKDKKYYRRDALASPDDTYNDDYYKEDDYKNEYYYEKDDHKDDYHKKDDHEDKDKKYYRRDALASPDDTYNDDYYKDDDYKNEYYYEKDDHKDDYHKKDDHEDKDKKYYRRDALASPDDTYNDDYYKDDDYKNEYYYEKDDHKDDYHKKDDYYKKNKKDDKKSSY*</t>
  </si>
  <si>
    <t>ATGAAGTTAACAATAGCTATTTGTTTGGCAATTTTGGGAGTTTCAACCCTTAATGAAGGTGAGTATAAAACTTGTCTGTAAAGAATATAAGTAAAATGTTTTTTTCTAATTCATTTTATATATATGTAGTTACTGCTGCTCCTACTCCTAATACCGGGATTGAATTGAATAATAAACGTGACGAGTCACCTTCTTCATATTATTATGATGATAAGAAGAAGGAAGACAAAGATGATTATTATTATTACTACTACGATCATAAAAAAGGGAAAAAAGAACATTCCTACAAAAATGATAAAGACGACTACTACAAGAAAGATGATCACAAAGACAAAGACAAGAAGTATTACAGACGTGATGCCTTAGCTTCACCAGATGATTCCTACAATGACGATTACTACAAGGGTGATGACTACAAGAATGAGTACTACTACGAGAAAGATGACCACAAATACGATTACCACAAGAAAGATGACCACAAAGACAAGGACAAGAAATACTACAGACGTAATGCCTTAGCTTCACCAGATGATACATACAATGACGATTATTATAAGGATGATGACTACAAGAATGAGTACTACTACGAGAAAGATGACCACAAATACGATTACCACAAGAAATATGACCACGAAGACAAGGACAAGAAATACTACAGACGTGATGCCTTAGCTTCACCAGATGATACCTACAATGACGATTATTACAAGGAAGATGACTACAAGAATGAGTACTACTACGAGAAAGATGATCACAAAGACGATTACCACAAGAAAGATGACCACGAAGATAAGGACAAGAAATACTACAGACGTGATGCCTTAGCTTCACCAGATGATACCTACAATGACGATTACTACAAGGATGATGATTACAAGAATGAGTACTACTACGAGAAAGATGATCACAAAGACGATTACCACAAGAAAGATGACCACGAAGATAAGGACAAGAAATACTACAGACGTGATGCCTTAGCTTCACCAGATGATACCTACAATGACGATTACTACAAGGATGATGATTACAAGAATGAGTACTACTACGAGAAAGATGATCACAAAGACGATTACCACAAGAAAGATGATTACTACAAGAAAAATAAAAAAGATGACAAGAAATCTTCTTATTAA</t>
  </si>
  <si>
    <t>432 aa</t>
  </si>
  <si>
    <t>CP080802.1</t>
  </si>
  <si>
    <t>RhiirFUN_006296</t>
  </si>
  <si>
    <t>Chr.15: 3082643..3084013 (- strand)</t>
  </si>
  <si>
    <t>MKITIAICLAILGVSTLNDVTAAPTPNGGIELNNKRDESPSSYYYDDKKKEDKDDHYYYY
KYDKDDYYKKDDHKDDYHKKDDYEDKDKKYYRRNALASPDDSYNDDYYKDDDYKNEYYYE
KDDHKDDYHKKDDYYKKDDHKDDYHKKDDYEDKNKKYYRRNALASPDDSYNDDYYKDDDY
KNEYYYEKDDHKDDYHKKDDYYKKDDHKDDYHKKDDYEDKNKKYYRRNALASPDDSYNDD
YYKDDDYKNEYYYEKDDHKDDYHKKDDYYKKDDHKDDYHKKDDYYKKDDYEDKNKKYYRR
NALASPDDSYNDDYYKDDDYKNEYYYEKDDHKDDYHKKDDYYKKDDHKDDYHKKDDYEDK
NKKYYRRNALASPDDSYNDDYYKDDDYKNEYYYEKDDHKDDYHKKDDYYKKDDYHKKDDY
YKKNKKDDKKSY*</t>
  </si>
  <si>
    <t>ATGAAGATAACAATAGCTATTTGTTTGGCAATTTTGGGAGTTTCAACCCTTAATGATGGTGAGTATATATCTCGATTATAAAAAATACAAGTAAAATGTTTTTTTCTAATTTCATTTTATATATATGTAGTTACTGCTGCTCCTACTCCTAATGGTGGGATTGAATTAAATAATAAACGTGACGAGTCACCTTCTTCATATTATTATGATGATAAGAAGAAGGAAGACAAAGATGATCATTATTATTACTACAAATATGATAAAGACGACTACTACAAGAAAGATGACCACAAAGACGATTACCACAAGAAAGATGACTACGAAGATAAGGACAAGAAATACTACAGACGTAATGCCTTAGCTTCACCAGATGATTCCTACAATGACGATTACTACAAGGATGATGATTACAAGAATGAGTACTACTACGAAAAAGATGACCACAAAGACGATTATCATAAGAAAGATGATTACTACAAGAAAGATGACCACAAAGACGATTACCACAAGAAAGATGACTACGAAGATAAGAACAAGAAATACTACAGACGTAATGCCTTAGCTTCACCAGATGATTCCTACAATGACGATTACTACAAGGATGATGATTACAAGAATGAGTACTACTACGAAAAAGATGACCACAAAGACGATTATCATAAGAAAGATGATTACTACAAGAAAGATGACCACAAAGACGATTACCACAAGAAAGATGACTACGAAGATAAGAACAAGAAATACTACAGACGTAATGCCTTAGCTTCACCAGATGATTCCTACAATGACGATTACTACAAGGATGATGATTACAAGAATGAGTACTACTACGAAAAAGATGACCACAAAGACGATTACCATAAGAAAGATGATTACTACAAGAAAGATGACCACAAAGACGATTACCACAAGAAAGATGATTACTACAAGAAAGATGACTACGAAGATAAGAACAAGAAATACTACAGACGTAATGCCTTAGCTTCACCAGATGATTCCTACAATGACGATTACTACAAGGATGATGATTACAAGAATGAGTACTACTACGAAAAAGATGACCACAAAGACGATTACCATAAGAAAGATGATTACTACAAGAAAGATGACCACAAAGACGATTACCACAAGAAAGATGACTACGAAGATAAGAACAAGAAATACTACAGACGTAATGCCTTAGCTTCACCAGATGATTCCTACAATGACGATTACTACAAGGATGATGATTACAAGAATGAGTACTACTACGAAAAAGATGATCACAAAGACGATTACCACAAGAAAGATGATTACTACAAGAAAGATGATTACCACAAGAAAGATGATTACTACAAGAAAAATAAAAAAGATGACAAGAAATCTTATTAA</t>
  </si>
  <si>
    <t>425 aa</t>
  </si>
  <si>
    <t>MF521605</t>
  </si>
  <si>
    <t>AXY96530.1</t>
  </si>
  <si>
    <t>RhiirFUN_017890</t>
  </si>
  <si>
    <t>Chr.3: 2722432..2723819 (+ strand)</t>
  </si>
  <si>
    <t>MKFSLIMLALLAVGSTVTNGSPVQKRDALAEAHDYKEYDDYYNKYDKYHKKHHKSSYKRDAVAEAHDYKDYDDYYNKYDKYHKKHHKSSYKRDASAVADASGYNKYDDYDSYDDYDKYSKHHKSSYKRDAEAEAHDYKDYDDYYNKYDKYHKKHHKSSYKRDASAVADASGYNKYDDYDSYDDYDKYSKHHKSSYKRDASAVADASGYNKYDDYDSYDDYDKYSKHHKSSYKRDASAVADASGYNKYDDYDSYDDYDKYSKHHKSSYKRDASAVADASGYNKYDDYDSYDDYDKYSKHHKSSYKRDASAVADASGYNKYDDYDSYDDYDKYSKHHKSSYKRDASAVADASGYNKYDDYDSYDDYDKYSKHHKSSYKRDASAEANDYKKHDDYYDPYKQGGKYYDPYYNPYVKDDYYKKEHKKKDY</t>
  </si>
  <si>
    <t>ATGAAGTTCAGTCTTATAATGTTGGCATTGCTTGCCGTTGGCAGCACTGTTACTAATGGCAGCCCTGGTA
AAATTAAGAGAATTTTTTATTTGATTTGAAATATGTTTATATTTATATTTTTATTCTTATAATTAATATA
TGCGAATATGTATTTTTGTTTAAAAAAATAAATTTAGTTCAAAAACGTGACGCGTTAGCAGAAGCCCATG
ATTACAAGGAATATGACGATTATTATAATAAATACGATAAATACCACAAGAAGCACCACAAAAGTAGCTA
CAAGCGAGACGCCGTAGCCGAAGCCCATGATTACAAGGATTATGACGATTATTATAATAAATACGATAAA
TACCACAAGAAGCACCACAAGAGTAGCTACAAGCGAGACGCCTCAGCCGTAGCAGACGCCAGTGGTTACA
ACAAATACGACGATTATGATAGCTACGATGATTACGATAAATACAGCAAGCACCACAAGAGTAGCTACAA
GCGAGACGCCGAAGCCGAAGCCCATGATTACAAGGATTATGACGATTATTATAATAAATACGATAAATAC
CACAAGAAGCACCACAAGAGCAGTTACAAGCGAGACGCCTCAGCCGTAGCAGACGCCAGTGGTTACAACA
AATACGACGATTATGATAGCTACGATGATTACGATAAATACAGCAAGCACCACAAGAGCAGCTACAAGCG
AGACGCCTCAGCCGTAGCAGACGCCAGTGGTTACAACAAATACGACGATTATGATAGCTACGATGATTAC
GATAAATACAGCAAGCACCACAAGAGCAGCTACAAGCGAGACGCCTCAGCCGTAGCAGACGCCAGTGGTT
ACAACAAATACGACGATTATGATAGCTACGATGATTACGATAAATACAGCAAGCACCACAAGAGCAGCTA
CAAGCGAGACGCCTCAGCCGTAGCAGACGCCAGTGGTTACAACAAATACGACGATTATGATAGCTACGAT
GATTACGATAAATACAGCAAGCACCATAAGAGCAGCTACAAGCGAGACGCCTCAGCCGTAGCAGACGCCA
GTGGTTACAACAAATACGACGATTATGATAGCTACGATGATTACGATAAATACAGCAAGCACCACAAGAG
CAGTTACAAGCGAGACGCCTCAGCCGTAGCAGACGCCAGTGGTTACAACAAATACGACGATTATGATAGC
TACGATGATTACGATAAATACAGCAAGCACCACAAGAGCAGCTACAAGCGAGACGCCTCAGCCGAAGCGA
ATGATTACAAGAAACACGACGATTATTATGATCCATACAAACAAGGTGGAAAATACTACGATCCTTACTA
TAATCCTTATGTAAAGGACGACTACTACAAGAAGGAACACAAGAAGAAGGACTACTAA</t>
  </si>
  <si>
    <t>490 aa</t>
  </si>
  <si>
    <t>MF521607.1</t>
  </si>
  <si>
    <t>AXY96532.1</t>
  </si>
  <si>
    <t>Chr.18: 654840..656412 (+ strand)</t>
  </si>
  <si>
    <t>MKFTTLVCLTALGVSALNVNAAPTPISDVELNNKRDAPSTYYYDDDKKDKYDDEYGYDDKKKDDKKEKYYRRSAVANEKDYKDEKDSYDSYPDSYDGKDKYDDEYGYDDKKDDKKKDDKKEKYYRRSAVANEKDYKDEKDSYDSYPDSYDGKDKYDDEYGYDDKKDDKKDKKEKYYRRSAVADEKDYKDEKDSYDSYPDSYDGKDKYDDEYGYDDKKDDKKDKKEKYYRRSAVADEKDYKDEKDSYDSYPDSYDGKDKYDDEYGYDDKKDDKKKDDKKEKYYRRSAVANEKDYKDEKDSYDSYPDSYDGKDKYDDEYGYDDKKDDKKKDDKKEKYYRRSAVANEKDYKDEKDSYDSYPDSYDGKDKYDDEYGYDDKKDDKKKDDKKEKYYRRSAVANEKDYKDEKDSYDSYPDSYDGKDKYDDEYGYDDKKDDKKDKKEKYYRRSAVADEKDYKDEKDSYDSYPDSYDGKDKYDDEYGYDDKKDDKKDKY*</t>
  </si>
  <si>
    <t>ATGAAATTCACAACTCTTGTTTGTTTAACGGCTTTGGGAGTTTCGGCTCTTAATGGTAAATAATAATAAT
AATAGAAAACTTGAATATTAAATTATTATGTAAATAAATAAAATTAATTTTACTAAATTTTTTTTTTTTT
CAAAAAAATTATTAGTTAATGCTGCTCCCACTCCTATTTCTGATGTTGAATTGAATAATAAACGTGACGC
ACCTTCTACATATTATTATGATGATGATAAGAAGGATAAGTACGATGACGAATACGGATACGATGACAAA
AAGAAGGATGACAAAAAAGAAAAATATTACAGACGTAGCGCAGTAGCCAATGAAAAAGATTACAAGGATG
AGAAGGACAGCTACGATTCCTACCCCGACAGCTACGATGGAAAGGATAAGTACGATGACGAATACGGATA
TGATGACAAAAAAGATGACAAAAAGAAGGATGACAAAAAAGAAAAATATTACAGACGTAGCGCAGTAGCC
AATGAAAAAGATTACAAGGATGAGAAAGACAGCTACGATTCCTACCCCGACAGCTACGATGGAAAGGATA
AGTACGATGACGAATACGGATATGATGACAAAAAAGATGACAAAAAGGACAAAAAAGAAAAATATTACAG
ACGTAGTGCAGTAGCTGATGAAAAAGATTACAAGGATGAGAAAGACAGCTACGATTCCTACCCCGACAGC
TACGATGGAAAGGATAAGTACGATGACGAATACGGATATGATGACAAAAAAGATGACAAAAAGGACAAAA
AAGAAAAATATTACAGACGTAGTGCAGTAGCTGATGAAAAAGATTACAAGGATGAGAAGGACAGCTACGA
TTCCTACCCCGACAGCTACGATGGAAAGGATAAGTACGATGACGAATACGGATACGATGACAAAAAAGAT
GACAAAAAGAAGGATGACAAAAAAGAAAAATATTACAGACGTAGCGCAGTAGCCAATGAAAAAGATTACA
AGGATGAGAAGGACAGCTACGATTCCTACCCCGACAGCTACGATGGAAAGGATAAGTACGATGACGAATA
CGGATACGATGACAAAAAAGATGACAAAAAGAAGGATGACAAAAAAGAAAAATATTACAGACGTAGCGCA
GTAGCCAATGAAAAAGATTACAAGGATGAGAAAGACAGCTACGATTCCTACCCCGACAGCTACGATGGAA
AGGATAAGTACGATGACGAATACGGATACGATGACAAAAAAGATGACAAAAAGAAGGATGACAAAAAAGA
AAAATATTACAGACGTAGCGCAGTAGCCAATGAAAAAGATTACAAGGATGAGAAAGACAGCTACGATTCC
TACCCCGACAGCTACGATGGAAAGGATAAGTACGATGACGAATACGGATATGATGACAAAAAAGATGACA
AAAAGGACAAAAAAGAAAAATATTACAGACGTAGTGCAGTAGCTGATGAAAAAGATTACAAGGATGAGAA
GGACAGCTACGATTCCTACCCCGACAGCTACGATGGAAAGGATAAGTACGACGACGAATACGGATACGAT
GACAAAAAAGATGACAAAAAGGACAAATATTAA</t>
  </si>
  <si>
    <t>441 aa</t>
  </si>
  <si>
    <t>CP080797.1</t>
  </si>
  <si>
    <t>RhiirFUN_001261</t>
  </si>
  <si>
    <t>Chr.10: 1583888..1585298 (+ strand)</t>
  </si>
  <si>
    <t>MKFTTLVCLTALGVSALNVNAAPISEVELNNKRDAPSTYYYDDDKKDKYDDEYGYDDKKKDHKDDKKDKYYRRSAVAEEKDYKDEKDSYDYYPDSYDGKDKYDDEYGYDDKKKDHKDDKKEKYYRRSAVAEEKDYKDEKDSYDYYPDSYDGKGKYDDEYGYDDKKKDHKDDKKEKYYRRSAVAEEKDYKDEKDSYDYYPDSYDGKDKYDDEYGYDDKKKDHKDDKKEKYYRRSAVAEEKDYKDEKDSYDYYPDSYDGKDKYDDEYGYDDKKNHKDDKKEKYYRRSAVAEEKDYKDEKDSYDYYPDSYDGKDKYDDEYGYDDKKKDHKDDKKEKYYRRSAVAEEKDYKDEKDSYDYYPDSYDGKDKYDDEYGYDDKKKDHKDDKKEKYYRRSAVAEEKDYKDEKDSYDYYPDSYDGKDKYDDEYGYDDKKNDHKDDKKEKYY*</t>
  </si>
  <si>
    <t>ATGAAGTTCACAACTCTTGTTTGTTTAACGGCTTTGGGAGTTTCGGCTCTTAATGGTGAATAATAGAAAC
TTGAATATGAAATTATTATGTAAATAAATGAAATTAATTTACTAAATTTTTTTTTCAAAAAAATTATTAG
TTAATGCTGCTCCTATTTCTGAGGTTGAATTGAATAATAAACGTGACGCACCATCTACATATTATTATGA
TGATGATAAGAAGGATAAGTACGATGACGAATACGGATACGATGACAAAAAGAAGGATCACAAAGATGAC
AAAAAAGACAAATATTACAGACGTAGCGCAGTAGCCGAGGAAAAAGATTACAAGGATGAGAAAGACAGCT
ACGATTACTACCCCGACAGCTACGATGGAAAGGATAAGTACGATGACGAATACGGATATGATGACAAAAA
GAAGGATCACAAAGATGACAAAAAAGAAAAATATTACAGACGTAGCGCAGTAGCCGAGGAAAAAGATTAC
AAGGATGAAAAAGACAGCTACGATTACTACCCCGACAGCTACGATGGAAAGGGTAAGTACGACGACGAAT
ACGGATATGATGACAAAAAGAAGGATCACAAAGATGACAAAAAAGAAAAATATTACAGACGTAGCGCAGT
AGCCGAGGAAAAAGATTACAAGGATGAGAAAGACAGCTACGATTACTACCCCGACAGCTACGATGGAAAG
GATAAGTACGACGACGAATACGGATATGATGACAAAAAGAAGGATCACAAAGATGACAAAAAAGAAAAAT
ATTACAGACGTAGCGCAGTAGCCGAGGAAAAAGATTACAAGGATGAGAAAGACAGCTACGATTACTACCC
CGACAGCTACGATGGAAAGGATAAGTACGATGACGAATACGGATACGATGACAAAAAGAACCACAAAGAT
GACAAAAAAGAAAAATATTACAGACGTAGCGCAGTAGCCGAGGAAAAAGATTACAAGGATGAGAAAGACA
GCTACGATTACTACCCCGACAGCTACGATGGAAAGGATAAGTACGATGACGAATACGGATATGATGACAA
AAAGAAGGATCACAAAGATGACAAAAAAGAAAAATATTACAGACGTAGCGCAGTAGCCGAGGAAAAAGAT
TACAAGGATGAGAAAGACAGCTACGATTACTACCCCGACAGCTACGATGGAAAGGATAAGTACGATGACG
AATACGGATATGATGACAAAAAGAAGGATCACAAAGATGACAAAAAAGAAAAATATTACAGACGTAGCGC
AGTAGCCGAGGAAAAAGATTACAAGGATGAGAAAGACAGCTACGATTACTACCCCGATAGCTACGATGGA
AAGGATAAGTACGATGACGAATACGGATACGATGACAAAAAGAATGATCACAAAGATGACAAAAAAGAAA
AATATTATTAA</t>
  </si>
  <si>
    <t>385 aa</t>
  </si>
  <si>
    <t>Gigaspora margarita / rosea</t>
  </si>
  <si>
    <t>MF521608</t>
  </si>
  <si>
    <t>AXY96533.1</t>
  </si>
  <si>
    <t>MKLTLSLIFPILMTAVSVTAIPDAEPDAEADADPSYGYGGYGESSGYGGYDKYKHKTYYKREYKPYYYNK
QTDYSYGSSYYPSSSYKSSYKSSYKRDPEAMPEPNAVTEPSDYYYKHKQYGHYSHYKREAEPEPDAEADA
DPDYGYGGYSKYGGYSSGYGSGYGGYHKTYYKREAEPEPDAEADAEPDYGYGGYSKYGGYGSGYGSGYGG
YHKTYYKREAEPEPDAEADAEPDYGYGGYSKYGGYGSGYGGYHKTYYKRDPEANPEPDYSYSSKSSDYDS
SKSYGSSSKYGSSSKSSDYDSSKSYGSSSKSSDYDSSKSYGSSKSSDYDSSKSYGSSKYGSGSKSSDYDS
SKSYGSSKSSDYGSGSSYSKGGGYGSTYGSSYSKY</t>
  </si>
  <si>
    <t>ATGAAACTCACTTTATCTTTAATTTTTCCTATTCTTATGACCGCCGTGTCAGTTACGGCGATTCCTGATG
GTAGGTTTTTTTATGCTTAAATATAAATTCTTATGCCTAATTTTTTATGTATCATAATAATAAATCATAT
CAACCTTTAATAATGTGACGTCGTAGCTGAACCTGATGCTGAAGCGGATGCCGATCCAAGCTATGGATAT
GGTGGATATGGTGAATCTAGTGGATATGGTGGATATGATAAATATAAACATAAAACTTATTACAAACGTG
AATACAAGCCCTACTACTATAATAAACAAACAGATTATAGTTATGGTTCTAGTTATTACCCGTCTAGTTC
TTACAAGTCTAGCTACAAGTCTAGTTATAAGCGTGATCCGGAAGCCATGCCTGAACCTAATGCTGTAACA
GAACCCAGCGACTATTATTATAAACATAAACAATATGGCCATTATAGCCACTACAAGCGTGAAGCCGAGC
CTGAACCCGATGCTGAAGCGGATGCCGATCCTGACTATGGATATGGTGGATATAGTAAATATGGTGGATA
TAGTAGTGGATACGGTAGTGGATATGGTGGATATCATAAAACTTATTACAAGCGTGAAGCCGAGCCTGAA
CCCGATGCTGAAGCGGATGCCGAGCCTGACTATGGATATGGTGGATATAGTAAATATGGTGGATATGGTA
GTGGATACGGTAGTGGATACGGTGGATATCATAAAACTTATTACAAGCGTGAAGCCGAGCCTGAACCCGA
TGCTGAAGCGGATGCCGAGCCTGACTATGGATATGGTGGATATAGTAAATATGGTGGATATGGTAGTGGA
TACGGTGGATATCATAAAACTTATTACAAGCGTGACCCGGAAGCCAACCCTGAACCTGACTACTCTTATT
CTTCTAAATCATCGGATTATGATTCTAGTAAATCTTATGGTTCTAGTAGTAAATATGGTTCAAGTAGTAA
ATCATCTGATTATGATTCTAGTAAATCTTATGGTTCTAGTAGTAAATCGTCTGATTATGATTCTAGTAAA
TCTTATGGTTCTAGTAAATCGTCTGATTATGATTCTAGTAAATCTTATGGTTCTAGTAAATATGGTTCTG
GTAGTAAATCATCTGATTATGATTCTAGTAAATCTTATGGTTCTAGTAAATCATCTGATTATGGTAGTGG
CAGTTCTTATAGTAAAGGTGGTGGTTATGGCTCCACTTATGGTTCCAGTTACTCTAAATACTAGTAAAGG
TATCTTATTAATTTCATATTTATGTGTAC</t>
  </si>
  <si>
    <t>361 aa</t>
  </si>
  <si>
    <t>MF521609</t>
  </si>
  <si>
    <t>AXY96534.1</t>
  </si>
  <si>
    <t>MKLTLSLIFPILMTAASVTAIPDAEPNAEADADPNYGYSSGYGSGYGSGYGSEYSSGYGSGYGSGYGKQK
SYKTYYKREANPEPDAEADAYTPYYVSKQKDYSYGSSYYTDYKKPSYYKRDPEAVPEPDAVADPNNYYYK
HKSYGHYSHYKREAEPEPDAEADAEPNYGYSSYGSSYGSGYGGYGSGYSGYEKPKYKTYYKREAEPEPDA
EADAEPNYGYSSYGSGYGSGYGGYSGYSGYEKPKYKTYYKRDPEAEPEPEYSSYSKSSDYDSSKSYGSYG
SSKSSDYDSSKSYGSGYGSSKSYGSGYGSSKSYDSSKSYDSSKSYDYSKSKSYDDYSKSKSKSSDYDSYS
KSSYGSSYSSY</t>
  </si>
  <si>
    <t>ATGAAACTCACTTTATCTTTAATTTTTCCTATTCTTATGACCGCCGCGTCAGTTACGGCGATTCCTGATG
GTAGGTTTTTTTATGCTTAAATATAAATTCTTATGCCTAATTTTTATGTATCCTAATAATAAATCATATC
ATCATATCTACCTTTAAAAATGTGACGTCGTAGCTGAACCTAATGCTGAAGCGGATGCCGATCCAAACTA
TGGATATAGTAGTGGATATGGTAGTGGATATGGTAGTGGATATGGTAGTGAATATAGTAGTGGATATGGT
AGTGGATATGGTAGTGGATATGGAAAACAGAAATCTTATAAAACTTATTACAAACGTGAAGCCAACCCCG
AACCCGATGCTGAAGCGGATGCTTACACGCCTTACTACGTTAGTAAACAAAAAGATTATAGTTATGGTTC
TAGTTATTACACGGATTACAAGAAACCTAGTTATTACAAGCGTGATCCGGAAGCCGTGCCTGAACCTGAT
GCTGTAGCAGATCCCAACAACTATTATTATAAACATAAAAGTTATGGACATTATAGCCATTACAAGCGTG
AAGCCGAGCCTGAACCCGATGCTGAAGCGGATGCCGAACCTAACTATGGATATAGTAGTTATGGTAGTAG
TTATGGTAGTGGATATGGTGGATATGGTAGTGGATATAGTGGATATGAAAAACCTAAATATAAAACTTAT
TACAAGCGTGAAGCCGAGCCTGAACCCGATGCTGAAGCGGATGCCGAGCCTAACTATGGATATAGTAGTT
ATGGTAGTGGATATGGTAGTGGATATGGTGGATATAGTGGATATAGTGGATATGAAAAACCTAAATATAA
AACTTATTACAAACGTGACCCAGAAGCCGAGCCTGAACCCGAATACTCTTCTTATTCTAAATCATCTGAT
TATGATTCTAGTAAATCTTATGGTTCTTATGGTTCTAGTAAATCATCCGATTATGATTCTAGTAAATCTT
ATGGTTCTGGCTACGGTTCTAGTAAATCTTATGGTTCTGGCTACGGTTCTAGTAAATCTTACGATTCTAG
TAAATCCTATGATTCTAGTAAATCTTATGATTATAGTAAATCTAAATCATATGATGATTATAGCAAATCT
AAATCTAAATCATCTGATTATGATTCTTATAGTAAAAGTAGTTATGGCTCCAGTTACTCTAGCTACTAGT
AAAGGTATCTTATTAATTTCATATTTATGTGTAC</t>
  </si>
  <si>
    <t>292 aa</t>
  </si>
  <si>
    <t>R. clarus</t>
  </si>
  <si>
    <t>BEXD01000014.1</t>
  </si>
  <si>
    <t>GBB83377.1</t>
  </si>
  <si>
    <t>MRFSVLVCLAILGVSTLNEVNGAPISEIELNSKRDALASPGDSYKQDDSYKQDDSYEQDDSYKDSKSSYKRDALASPGEEDDSYEKGPSYKRDSLASPGDYYKQDDYYKQDDSYKQDDSYKQDDSYKQDDSYKQDDSYKQDDSYKQDDSYKQDNSYEQDDYYKDSKSSYKRDALASPGEEGDSYEKGPSYKRDALASPGEEGDSYEKGPSYKRDALASPGDSYKQDDYGDSYKQDDYGDSYKQDDYGDSYKQDDSGDSYKQDDSYKEDDSYKEDDSYKQDDSYKQDDYYKQS</t>
  </si>
  <si>
    <t>ATGAGATTTTCTGTTCTTGTTTGTTTGGCAATCTTAGGTGTTTCTACCCTTAATGAAGGTAAATATATCGATTATCAATTATAAAGAAAGTAATAAAAATTTTTTCCTAATTTTCACTTTGCTATTACATATGTGTAGTCAATGGTGCTCCTATTTCCGAGATCGAATTGAATAGTAAACGTGATGCCCTAGCTTCCCCTGGTGACTCCTACAAGCAGGATGATTCGTACAAACAGGATGACTCCTACGAGCAGGATGACTCCTACAAAGATAGTAAATCCTCTTATAAACGTGATGCCCTAGCTTCCCCTGGTGAGGAAGACGACTCCTACGAGAAAGGCCCCTCTTACAAACGCGATTCCCTAGCTTCCCCTGGTGACTACTACAAGCAGGATGACTACTACAAGCAGGATGATTCGTACAAGCAGGATGATTCGTACAAGCAGGATGATTCGTACAAGCAGGATGATTCGTACAAGCAGGATGATTCGTACAAGCAGGATGATTCGTACAAGCAGGATGATTCGTACAAGCAGGATAACTCCTACGAGCAGGATGACTACTACAAAGATAGTAAATCCTCTTATAAACGTGATGCCCTAGCTTCCCCCGGTGAGGAAGGCGACTCCTACGAGAAAGGTCCCTCTTATAAACGTGATGCCCTAGCTTCCCCCGGTGAGGAAGGCGACTCCTACGAGAAAGGTCCCTCTTACAAACGTGATGCCCTAGCTTCTCCTGGTGACTCCTACAAGCAAGATGACTACGGTGACTCCTACAAGCAAGATGACTACGGTGACTCCTACAAGCAAGATGACTACGGTGACTCCTACAAGCAAGATGACTCCGGTGACTCCTACAAGCAAGATGACTCCTACAAGGAAGATGACTCCTACAAGGAAGATGACTCCTACAAGCAAGATGACTCCTACAAGCAGGATGACTACTACAAGCAATCTTAA</t>
  </si>
  <si>
    <t>299 aa</t>
  </si>
  <si>
    <t>BEXD01002101.1</t>
  </si>
  <si>
    <t>GBB96983.1</t>
  </si>
  <si>
    <t>MKFTTLVCLTILGVSALKVNAAPTPFAEVELNDKRDSSPSPYYYDNDKKKKDKYYYYNYYDHKKGKNEYDYDYDYKKNDEHKDDDHKVKYYRRGADALAYEDKHDNKYNYYYYDYDHKKENEHKDDDHKVKYYRRGADALAYEDKHDNKYNNYYYYDYDHKKGKKEYGYDYDYKKNDEHKDDDNKVKYYRRDADALAYEDKHENKYNNYYYYDYDHKKGKKEYGYDYDYDYKKNDEHKDNDHKVKYYRRDADALAYEDKNENKYNNYYYYDYDHKKGKKEYDYDYDYDHKKKGDDKKYY</t>
  </si>
  <si>
    <t>ATGAAGTTTACAACCCTTGTTTGTTTAACGATTTTGGGAGTTTCGGCCCTTAAAGGTAAATATATAAACTTGAATATGAAATTATTAGGTACATGAATGAATTGATTTCGTTAAAAATTTTTTTTTTTTTTACAAAAAATCATTAGTTAATGCTGCTCCCACCCCTTTTGCTGAGGTTGAATTGAATGATAAACGTGACTCATCACCTTCTCCATATTATTATGATAATGATAAGAAGAAAAAGGATAAATACTACTATTACAACTACTACGATCATAAAAAAGGAAAGAACGAGTACGATTATGATTACGATTACAAAAAGAATGATGAACACAAAGATGATGATCACAAAGTTAAATATTACAGACGTGGTGCCGATGCATTAGCTTATGAAGACAAACATGACAACAAATACAACTACTATTACTACGACTACGACCATAAAAAAGAAAATGAACACAAAGATGATGATCACAAAGTTAAATATTACAGACGTGGTGCCGATGCATTAGCTTATGAAGACAAACATGACAACAAATACAACAACTACTATTACTACGACTACGATCATAAAAAAGGAAAGAAGGAGTACGGTTACGATTACGATTACAAAAAGAATGATGAACACAAAGATGATGATAACAAAGTTAAATATTACAGACGTGATGCCGATGCATTAGCTTATGAAGATAAACATGAGAACAAGTACAACAACTACTATTACTACGACTACGACCATAAAAAAGGAAAGAAGGAGTACGGTTACGATTACGATTACGATTACAAAAAGAATGATGAACACAAAGATAATGATCACAAAGTTAAATATTACAGACGTGATGCCGATGCATTAGCTTATGAAGATAAAAATGAGAACAAGTACAATAACTACTATTACTACGACTACGATCATAAAAAAGGAAAGAAAGAATACGATTACGATTATGACTACGATCATAAAAAAAAAGGTGATGACAAGAAATATTATTAA</t>
  </si>
  <si>
    <t>267 aa</t>
  </si>
  <si>
    <t>BEXD01004381.1</t>
  </si>
  <si>
    <t>GBC10395.1</t>
  </si>
  <si>
    <t>MKLSTLICLAILGVSTLNEVTAAPTPIAKVELNDKRGDTYEYKEDDHKKDDYYNPYYNPYYNPYYNPYVKGYNPYYNPYVSSDYYDHKDDHKNDDYYQKDEYKGEKNYKRDALAGFTTKDEYKEDDHKDDYYYNPYYNPYIKGYNPYYNPYVKGYSPYYNPYVSSDYYDQKDDHKNDDEYKGEKNYKRDALAGFTTKDEYKEDDHKDDYYYNPYYNPYVKGYNPYYNPYVKGYSPYYNPYVSSDYYDQKDDHKNDDYYQKDEYNKSY</t>
  </si>
  <si>
    <t>ATGAAGTTATCAACACTTATTTGTTTGGCAATTTTGGGAGTTTCGACCCTTAATGAAGGTGAGTAATATACAACTCGATTTTAAAGAATACGAGCAAAAAAAAATTTTTTTTTAATTTACATTATTTTTAACATACGTATATAGTTACTGCCGCTCCTACTCCTATTGCCAAGGTTGAATTGAATGATAAACGTGGTGATACCTATGAATACAAAGAAGACGATCACAAAAAAGATGATTATTACAATCCCTACTATAATCCCTACTATAATCCCTACTATAATCCATACGTCAAAGGCTACAACCCTTATTATAATCCGTATGTTAGTAGCGATTATTACGATCACAAGGATGACCATAAGAATGATGATTACTACCAAAAAGATGAATACAAAGGCGAGAAAAATTACAAACGTGATGCCTTAGCTGGATTCACCACGAAAGATGAATACAAAGAAGATGATCACAAAGATGATTATTATTACAATCCCTACTATAACCCATACATCAAAGGCTACAACCCTTATTATAATCCATACGTCAAAGGCTACAGCCCTTATTATAATCCATACGTTAGTAGCGATTATTACGATCAAAAGGATGACCATAAGAATGATGATGAATACAAAGGCGAGAAAAATTACAAACGTGATGCCTTAGCTGGATTCACCACGAAAGATGAATACAAAGAAGATGATCACAAAGATGATTATTATTACAATCCCTACTATAACCCATACGTCAAAGGCTACAACCCTTATTACAATCCATACGTCAAAGGCTACAGCCCTTATTATAATCCATACGTTAGTAGCGATTATTACGATCAAAAGGATGACCATAAGAATGATGATTACTACCAAAAAGATGAATACAATAAATCATATTAG</t>
  </si>
  <si>
    <t>422 aa</t>
  </si>
  <si>
    <t>BEXD01000147.1</t>
  </si>
  <si>
    <t>GBB84727.1</t>
  </si>
  <si>
    <t>MKFTTLVCLTILGVSALKVNAAPTPFAEVELNDKRDSSPSPYYYDDDKKKKDKYYYYNYYDHKKGKNEYDYDYEYKKNDEQKDDDHKVKYYRRGADALAYEDKHDNKYNNYYYYDYDHKKGKKEYDYDYEYKKNDEHKDDDHKVKYYRRGADALAYEDKNDNKYNYYYYDYDHKKENEHKDDDHKVKYYRRGADALAYEDKNDNKYNYNYYYDYDHKKGKKEYDYDYEYKKNDEHKDDDHKVKYYRRGADALAYEDKNDNKYNYYYYDYDHKKENEHKDDDHKVKYYRRGADALAYEDKNDNKYNYYYYDYDHKKENEHKDDDHKVKYYRRGADALAYEDKNDSKYNYYYYDYDHKKENEHKDDDHKVKYYRRGADALAYEDKHDNKYNNYYYYDYDHKKGKKEYDYDYDYDHKKKGDDKKY</t>
  </si>
  <si>
    <t>ATGAAGTTTACAACCCTTGTTTGTTTAACGATTTTGGGAGTTTCGGCCCTTAAAGGTAAATATATAAACTTGAATATGAAATTATTAAGTACATGAATGAATTGATTTCGTTAAAAAAATTTTTTTTTTTTTTTTTTTTTTACAAAAAATCATTAGTTAATGCTGCTCCCACCCCTTTTGCTGAGGTTGAATTGAATGATAAACGTGACTCATCACCTTCTCCATATTATTATGATGATGATAAGAAGAAAAAGGATAAATACTACTATTACAACTATTACGATCATAAAAAAGGAAAGAACGAGTACGATTACGATTACGAATACAAAAAGAATGATGAACAAAAAGATGATGATCACAAAGTTAAATATTACAGACGTGGTGCCGATGCATTAGCTTATGAAGACAAACATGACAACAAGTACAACAACTACTATTACTATGACTACGATCATAAAAAAGGAAAGAAGGAGTACGATTACGATTACGAATACAAAAAGAATGATGAACACAAAGATGATGATCACAAAGTTAAATATTACAGACGTGGTGCCGATGCATTAGCTTATGAAGACAAAAATGACAACAAGTACAACTACTATTACTACGACTACGACCATAAAAAAGAAAATGAACACAAAGATGATGATCACAAAGTTAAATATTACAGACGTGGTGCCGATGCATTAGCTTATGAAGACAAAAATGACAACAAGTACAACTACAACTATTACTACGACTACGATCATAAAAAAGGAAAGAAAGAATACGATTACGATTACGAATACAAAAAGAATGATGAACACAAAGATGATGATCACAAAGTTAAATATTACAGACGTGGTGCCGATGCATTAGCTTACGAAGACAAAAATGACAACAAGTACAACTACTATTACTACGACTACGATCATAAAAAAGAAAATGAACACAAAGACGATGATCACAAAGTTAAATATTACAGACGTGGTGCCGATGCATTAGCTTACGAAGACAAAAATGACAACAAGTACAACTACTATTACTACGACTACGATCATAAAAAAGAAAATGAACACAAAGACGATGATCACAAAGTTAAATATTACAGACGTGGTGCCGATGCATTAGCTTACGAAGACAAAAATGACAGCAAGTACAACTACTATTACTACGACTACGATCATAAAAAAGAAAATGAACACAAAGATGATGATCACAAAGTTAAATATTACAGACGTGGTGCCGATGCATTAGCTTATGAAGACAAACATGACAACAAGTACAACAACTACTATTACTACGACTACGATCATAAAAAAGGAAAGAAAGAATACGATTACGATTATGACTACGATCATAAAAAGAAAGGTGATGACAAGAAATATTATTAA</t>
  </si>
  <si>
    <t>R. diaphanus</t>
  </si>
  <si>
    <t>ATGAAGTTCACGACTCTTGCTTGTTTGGCAATCTTGGGGATTTCGACCTTGAATGAAGGTGATTATATTAACTTGATTATAAAGAAAATAAAATTTTTTCTAATTCCATTTATAAATATGTATAGTTAATGCTGCTCCTATTGCCGAGATCGGAATAAATAATAAACGCGACGCAACACCTTCATCATATGATTATAAAGACAAGAAGGACAAAAAAGATGATTATTATGGTGGCAAAGATGATGATTACTACGGCGGAAAAGATGATGATTACTACGGCAAAGACGACAAAAAAGATGACAAGAAGAAATCCTACTACAGACGATCTGCCTTAGCCTCCCCGGATGACAAAGACAAAAAAGACGATTAC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TTACTATGGCGGCAAAGATGATGATTACTACGGCAAAGACAAAAAAGATGACAAGAAATACTATTAA</t>
  </si>
  <si>
    <t>332 aa</t>
  </si>
  <si>
    <t>ATGAAGNTAACAATAGCTATTTGTTTGGCAATTTTGGGAGTTTCAACCCTTAATGAAGGTGAGTATATAACTCGACTTTTTAAAAATACAATTAAATTGTTTTTTTCTAACTTCATTTTATATATATGTAGTTACTGCTGCTCCTACTCCTAATACCGGGATTGAATTGAATAATAAACGTGACGAGTCACCTTCTTCATATTATTATGATGATAAGAAGAAGGAAGACAAAGATGATTATGATTACTACTACTACGATTATAAAAAAGGGGAAAAAGAACATTCCTACAAAAATGATAAAGACGACTATTACAAGAAAGATGATCACAAAGACAAGGACAAGAAATATTACAGACGTAATGCCTTAGCTTCACCAGATGATACNCACAAAGACAAGGACAAGAAATATTACAGACGTAATGCCTTAGCTTCACCAGATGATACATACAATGACGATTATTACAAGGATGATGACCACAAGAATGAGTACTATTACGAGAAAGATGACCACAAAGACGATTACTACAAGAAAGATGACCACAAAGACAAGGACAATAAATACTACAGACGTAATGCCTTAGCTTCACCAGATGATACATACAATGATGATTATTACAAGGATTATGACCACAAGAATGAGTACTACTACGAGAAAGATGACCACAAAGACGATTACAACAAGAAAGATGACCACAAAGACAAGGACAATAAATACTACAGACGTAATGCCTTGGCTTCACCAGATGATACATACAATGATGATTATTACAAGGATGATGACCACAAGAATGAGTACTACTACGAGAAAGATGACCACAAAGACGATTACAACAAGAAAGATGACCACAAAGACGATTACTACAAGAAAGATGACCACAAAGACAAGGACAAGAAATACTACAGACGTAATGCCTTAGCTTCACCAGATGATACATACAATGATGATTATTACAAGGGTGATGACCACAAGAATGAGTACTACTACGAGAAAGATGACCACAAAAACGATTACCACAAGAAAGATGATTACTACAAGAAAAATAAAAAAGATGACAAGAAATCTTCTTATTAA</t>
  </si>
  <si>
    <t>301 aa</t>
  </si>
  <si>
    <t>KKEDKDDHYYNYYYEKDDHKDDYHKKDDYYKKDDHKDDYHKKDDYYKKDDHKDDYHKKDDYEDKDKKYYRRNALASPDDSYNDDYYKDDGYNNEYYYEKDDHKDDYHKKDDYYKKDDHKDDYHKKDDYEDKDKKYYRRDALASPDDTYNDDYYKDGYYNNEYYYEKDDHKDDYYKKDDHKDDYHKKDDYEDKDKKYYRRDALASPDDTYNDDYYKDGYYNNEYYYKKDDHKDDYHKKDDYYKKNKKDDKKSYY // manually curated: MKITIAICLAILGVSTLNEVTAAPTPNGGIELNNKRDESPSSYYYDNKKKEDKDDHYYNYYYEKDDHKDDYHKKDDYYKKDDHKDDYHKKDDYYKKDDHKDDYHKKDDYEDKDKKYYRRNALASPDDSYNDDYYKDDGYNNEYYYEKDDHKDDYHKKDDYYKKDDHKDDYHKKDDYEDKDKKYYRRDALASPDDTYNDDYYKDGYYNNEYYYEKDDHKDDYYKKDDHKDDYHKKDDYEDKDKKYYRRDALASPDDTYNDDYYKDGYYNNEYYYKKDDHKDDYHKKDDYYKKNKKDDKKSYY</t>
  </si>
  <si>
    <t>ATGAAGATAACAATAGCTATTTGTTTGGCAATTTTGGGAGTTTCAACCCTTAATGAAGGTGATTATATAACTCGATTTTAAAAAATACAAGTAAAATGTTTTTTTCTAATTTCATTTTATATATATGTAGTTACTGCTGCTCCTACTCCTAATGGCGGGATTGAATTGAATAATAAACGTGACGAGTCACCTTCTTCGTATTATTATGATAATAAGAAGAAGGAAGACAAAGATGATCATTATTATAATTACTACTACGAGAAAGATGACCACAAAGACGATTATCACAAGAAAGATGATTACTACAAGAAAGATGACCACAAAGACGATTACCACAAAAAAGATGATTACTACAAGAAAGATGACCACAAAGACGATTACCACAAGAAAGATGATTATGAAGATAAGGACAAGAAATACTACAGACGTAATGCCTTAGCTTCACCAGATGATTCCTACAATGACGATTACTACAAGGATGATGGTTACAATAATGAGTACTACTACGAAAAAGATGACCACAAAGATGATTACCACAAGAAAGATGATTACTACAAGAAAGATGACCACAAAGACGATTACCACAAGAAAGATGACTACGAAGATAAGGACAAGAAATACTACAGACGTGATGCCTTAGCTTCACCAGATGATACCTACAATGACGATTACTACAAGGATGGTTATTACAACAATGAGTACTACTACGAAAAAGATGACCACAAAGATGATTACTACAAGAAAGATGACCACAAAGACGATTACCACAAGAAAGATGACTACGAAGATAAGGACAAGAAATACTACAGACGTGATGCCTTAGCTTCACCAGATGATACCTACAATGACGATTACTACAAGGATGGTTATTACAACAATGAGTACTACTACAAGAAAGATGACCACAAAGACGATTATCACAAGAAAGATGATTACTACAAGAAAAATAAAAAAGATGACAAGAAATCTTATTATTAG</t>
  </si>
  <si>
    <t>MKFTTLVCLTALGVSALNVNAAPISDVELNNKRDEASTYYYDDDKKDKYDDEYGYYDKKKDHKDDKKDDKKDYYKRSA // manually curated: MKFTTLVCLTALGVSALNVNAAPISDVELNNKRDEASTYYYDDDKKDKYDDEYGYYDKKKDHKDDKKDDKKDYYKRSAVADGK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DYYPEYYDHKKDYDSEYGYDDKKKDHKDDKKDKYY</t>
  </si>
  <si>
    <t>ATGAAGTTCACAACTCTTGTTTGTTTAACGGCTTTGGGAGTTTCGGCTCTTAATGGTGAATAATAGAAACTTGAATATGAAATTATTATGTACAGTAAATAAATGAAATTAATTTTACTAATTTTTTTTTTCAAAAAATTTATTAGTTAATGCTGCTCCTATTTCTGATGTTGAATTGAATAATAAACGTGACGAAGCTTCAACATATTATTATGATGATGATAAGAAGGATAAGTACGACGACGAATACGGATACTATGACAAAAAGAAGGACCACAAAGATGACAAAAAAGATGACAAAAAAGACTATTACAAACGTAGTGCAGTAGCCGATGGAAAA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TTACTACCCCGAATACTATGATCATAAAAAGGACTACGATAGCGAATACGGATACGATGACAAAAAGAAGGACCACAAAGATGACAAAAAAGACAAATATTATTAA</t>
  </si>
  <si>
    <t>G. cerebriforme</t>
  </si>
  <si>
    <t>ATGAGGCTTACGACACTTGTTTGTTTGACAATTTTAGGGGTTTCAGCCCTTAAAGAAGGTGAATAAATAAATTCGAATATAAAAATAATAAATAAATAAATGCTAATTTCTTTTCTTTTTTTATATTAGTCAATGCTGCCCCCGCTCCTTTCGCTGAGGCGGCTACTGATGTTGGATTGAATGAGAAACGTGATACAACTCCTTCTTCATATTATGATGACAAAAAGAAGAAAGAATACTATGGTTACTATTACGACTACGACCATAAAAAGAAAGACGACTACGACTATGATTACGACTATAAAAAGAAAGACGATGACAAAAAGAAAAAGGAAAAATATTACAGACGCGATGCCTTAGCTTCCCCA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GTGATGCCTTAGCTTCTCCTGATGGCAAGGAAAAGAAGGAGGAAAAATACTACTATTATTACTACTATGATTATGACCATAAAAAGAAGGATGATCACGAGAAAAAAGACTACGGTTACGACTATGAATATAAAAAGAAAGATGAAAAGAAAGAGAAATATTATTATTAA</t>
  </si>
  <si>
    <t>ATGAAGTTCTCAACTCTTGCTTGTTTAACAGTTTTGGGAGTTTCGGCTCTTAGAGGTGAATATTAAATATAAAAAATATTATTAAATAATATCCGTTTTTACTAATTACTTTTTTCTTTTATATGCACAATATAGTTGATACTGCCCCTATTGCTGAATCAAATTCTAATGTTGAATTGAATAATAAACGNGATNNAACTCCTTCTCAATATTATTATGATGATGATAAAAAAAAGGAATATNATTACTACGATTACGATCACAAAAAAGATGACGACAAGAAAAAGAAAGAATATGGCTATGGCTACGATTACAAGAAAGAGGAAAAGAAAGATGATAAA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AAAAGATGATCACAAAGACAAGAAAGAGTACGAATACAAGAAAGAGGAAAAGAAAGATGATGACAAAAAGAAAAAGGAATATTACAAACGCGATGCCTTAGCTTCCCCAGACGAANACAAAAAAGATGATGACAAGAAGAAGGAATATTATTACTATTACTACGATTANGACCANAAAAAAGATGATCACAAAGACAAGAAAGAGTACGAATACGAATACAAGAAAGAGGAAAAGAAAGATGACAAAAAGAAAAAGGAATACTATTAA</t>
  </si>
  <si>
    <t>Name</t>
  </si>
  <si>
    <t>QKKE01000084.1</t>
  </si>
  <si>
    <t>QKKE01000240.1</t>
  </si>
  <si>
    <t>QKKE01000023.1</t>
  </si>
  <si>
    <t>QKKE01000017.1</t>
  </si>
  <si>
    <t>RcSP1</t>
  </si>
  <si>
    <t>RcSP2</t>
  </si>
  <si>
    <t>RcSP3</t>
  </si>
  <si>
    <t>RcSP4</t>
  </si>
  <si>
    <t>RdSP1</t>
  </si>
  <si>
    <t>RdSP2</t>
  </si>
  <si>
    <t>RdSP3</t>
  </si>
  <si>
    <t>RdSP4</t>
  </si>
  <si>
    <t>GcSP1</t>
  </si>
  <si>
    <t>GcSP2</t>
  </si>
  <si>
    <t>QKYT01000033.1</t>
  </si>
  <si>
    <t>QKYT01000704.1</t>
  </si>
  <si>
    <t>RhiirFUN_013819</t>
  </si>
  <si>
    <t>RhiirFUN_013872</t>
  </si>
  <si>
    <t>partial</t>
  </si>
  <si>
    <t>protein length</t>
  </si>
  <si>
    <t>Species</t>
  </si>
  <si>
    <t>CP080811.1</t>
  </si>
  <si>
    <t>RhiirFUN_008311</t>
  </si>
  <si>
    <t>RGB39072 manually curated</t>
  </si>
  <si>
    <t>RGB33273.1 manually curated</t>
  </si>
  <si>
    <t>RGB42397.1 manually curated</t>
  </si>
  <si>
    <t>RGB42794.1 manually curated</t>
  </si>
  <si>
    <t>RIA97157.1 manually curated</t>
  </si>
  <si>
    <t>RIA82109.1 manually curated</t>
  </si>
  <si>
    <t>Glomeromycotina</t>
  </si>
  <si>
    <t>PRJDB6444</t>
  </si>
  <si>
    <t>PRJNA430014</t>
  </si>
  <si>
    <t>PRJNA430010</t>
  </si>
  <si>
    <t>Diversispora epigaea</t>
  </si>
  <si>
    <t>PRJNA431769</t>
  </si>
  <si>
    <t>no hit</t>
  </si>
  <si>
    <t>Mucoromycotina + Mortierellamycotina</t>
  </si>
  <si>
    <t>Rhizopus oryzae</t>
  </si>
  <si>
    <t>PRJNA186020</t>
  </si>
  <si>
    <t>Rhizopus microsporus</t>
  </si>
  <si>
    <t>PRJNA430271, PRJNA205957</t>
  </si>
  <si>
    <t>Rhizopus delemar</t>
  </si>
  <si>
    <t>PRJNA13066</t>
  </si>
  <si>
    <t>Lichtheimia corymbifera</t>
  </si>
  <si>
    <t>PRJEB3978</t>
  </si>
  <si>
    <t>Mucor circinelloides</t>
  </si>
  <si>
    <t>PRJNA46717</t>
  </si>
  <si>
    <t>Lichtheimia ramosa</t>
  </si>
  <si>
    <t>PRJEB6289</t>
  </si>
  <si>
    <t>Umbelopsis isabellina</t>
  </si>
  <si>
    <t>PRJNA211912</t>
  </si>
  <si>
    <t>Mucor irregularis</t>
  </si>
  <si>
    <t>PRJNA232510</t>
  </si>
  <si>
    <t>Cunninghamella bertholletiae</t>
  </si>
  <si>
    <t>PRJNA186025</t>
  </si>
  <si>
    <t>Saksenaea oblongispora</t>
  </si>
  <si>
    <t>PRJNA211918</t>
  </si>
  <si>
    <t>Phycomyces blakesleeanus</t>
  </si>
  <si>
    <t>PRJNA342701, PRJNA61391</t>
  </si>
  <si>
    <t>Gongronella sp. w5</t>
  </si>
  <si>
    <t>PRJNA316183</t>
  </si>
  <si>
    <t>Mortierella alpina</t>
  </si>
  <si>
    <t>PRJNA41211</t>
  </si>
  <si>
    <t>Syncephalastrum monosporum</t>
  </si>
  <si>
    <t>PRJNA211907</t>
  </si>
  <si>
    <t>Mortierella elongata</t>
  </si>
  <si>
    <t>PRJNA196039</t>
  </si>
  <si>
    <t>Mortierella verticillata</t>
  </si>
  <si>
    <t>PRJNA20603</t>
  </si>
  <si>
    <t>Jimgerdemannia flammicorona</t>
  </si>
  <si>
    <t>PRJNA331664</t>
  </si>
  <si>
    <t>Lobosporangium transversale</t>
  </si>
  <si>
    <t>PRJNA396744, PRJNA330701</t>
  </si>
  <si>
    <t>Absidia glauca</t>
  </si>
  <si>
    <t>PRJEB13349</t>
  </si>
  <si>
    <t>others</t>
  </si>
  <si>
    <t>Laccaria bicolor</t>
  </si>
  <si>
    <t>PRJNA243647, PRJNA19043 </t>
  </si>
  <si>
    <t>Tuber melanosporum</t>
  </si>
  <si>
    <t>PRJNA49017, PRJEA38847</t>
  </si>
  <si>
    <t>Serendipita indica</t>
  </si>
  <si>
    <t>PRJEA76339</t>
  </si>
  <si>
    <t>Serendipita vermifera</t>
  </si>
  <si>
    <t>PRJNA207844, PRJNA410309 </t>
  </si>
  <si>
    <t>Sequence origin (BioProject ID or cloned and sequenced)</t>
  </si>
  <si>
    <t>GmSP1</t>
  </si>
  <si>
    <t>GrSP1</t>
  </si>
  <si>
    <t>OCT59_017392</t>
  </si>
  <si>
    <t>UZO25110.1</t>
  </si>
  <si>
    <t xml:space="preserve">Chr.26: 1057531..1059185 (+ strand) </t>
  </si>
  <si>
    <t>UZO26696.1</t>
  </si>
  <si>
    <t>OCT59_018910</t>
  </si>
  <si>
    <t>Chr.28: 1192401..1193490 (+ strand)</t>
  </si>
  <si>
    <t>UZO01191.1</t>
  </si>
  <si>
    <t>Chr.2: 4295677..4297953 (- strand)</t>
  </si>
  <si>
    <t>OCT59_012295</t>
  </si>
  <si>
    <t>UZO25531.1</t>
  </si>
  <si>
    <t>Chr.26: 2868370..2869647 (- strand)</t>
  </si>
  <si>
    <t>OCT59_017796</t>
  </si>
  <si>
    <t>UZO07014.1</t>
  </si>
  <si>
    <t>Chr.7: 2373507..2374793 (- strand)</t>
  </si>
  <si>
    <t>OCT59_027318</t>
  </si>
  <si>
    <t>UZO18078.1</t>
  </si>
  <si>
    <t>Chr.17: 3184271..3185615 (- strand)</t>
  </si>
  <si>
    <t>OCT59_009399</t>
  </si>
  <si>
    <t>UZO17022.1</t>
  </si>
  <si>
    <t>Chr.16: 3055655..3057025 (- strand)</t>
  </si>
  <si>
    <t>OCT59_008388</t>
  </si>
  <si>
    <t>UZO02308.1</t>
  </si>
  <si>
    <t>OCT59_020792</t>
  </si>
  <si>
    <t>Chr.3: 3196356..3198237 (- strand)</t>
  </si>
  <si>
    <t>UZO18465.1</t>
  </si>
  <si>
    <t>Chr.18: 655016..656588 (+ strand)</t>
  </si>
  <si>
    <t>OCT59_009778</t>
  </si>
  <si>
    <t>UZO09635.1</t>
  </si>
  <si>
    <t>OCT59_029850</t>
  </si>
  <si>
    <t>Chr.9: 3624752..3626222 (- strand)</t>
  </si>
  <si>
    <t>PRJNA748024 / PRJNA885267</t>
  </si>
  <si>
    <t>Paraglomus occultum</t>
  </si>
  <si>
    <t>PRJNA767608, PRJEB45340</t>
  </si>
  <si>
    <t>PRJEB45340</t>
  </si>
  <si>
    <t>Paraglomus brasilianum</t>
  </si>
  <si>
    <t>Funneliformis mosseae</t>
  </si>
  <si>
    <t>Funneliformis geosporum</t>
  </si>
  <si>
    <t>PRJEB55531</t>
  </si>
  <si>
    <t>Funneliformis caledonium</t>
  </si>
  <si>
    <t>Diversispora eburnea</t>
  </si>
  <si>
    <t>PRJNA610605</t>
  </si>
  <si>
    <t>Geosiphon pyriformis</t>
  </si>
  <si>
    <t>Ambispora gerdemannii</t>
  </si>
  <si>
    <t>Acaulospora colombiana</t>
  </si>
  <si>
    <t>Acaulospora morrowiae </t>
  </si>
  <si>
    <t>Ambispora leptoticha </t>
  </si>
  <si>
    <t>Entrophospora candida</t>
  </si>
  <si>
    <t>Cetraspora pellucida</t>
  </si>
  <si>
    <t>Dentiscutata erythropus</t>
  </si>
  <si>
    <t>Dentiscutata heterogama</t>
  </si>
  <si>
    <t>Racocetra fulgida</t>
  </si>
  <si>
    <t>Racocetra persica</t>
  </si>
  <si>
    <t>CpSP1</t>
  </si>
  <si>
    <t>CAJVPU010046879.1</t>
  </si>
  <si>
    <t>CAJVPY010001562.1</t>
  </si>
  <si>
    <t>ATGAAGCTCTCCTTATCGATAATTCTATCTCTTCTTATGACTGCTGTGTCCGTCACAGCAGTTCCTGATGGTAATATTTTATAAATTCAAATGTAACTTTTATGCCTATTTTCTATGTATTTCGAATCATATTAACCTTTAAAAACGTGACACCGTAGCTGACCCGAAGGCTGTGGCTGAACCCGATGCAGAAGCCGATCCTGAATACTACAGTAGTGGTTATGGTTATCAAAAACCTCATAAACCTCACAAATATTACAAGCGCGACCCGGAAGCAATGGCTGAGTCCGATGCAGAAGCCGATCCTGACTACTACGGTAGTGATTATGGTTATCATAAATCTCATAAACCTCACAAATATTACAAGCGCGACCCGGAAGCAATGGCTGAGTCCGATGCAGAAGCCGATCCTGACTACTACGGTAGTGATTATGGTTATCATAAATCTCATAAACCTCACAAATATTACAAGCGCGACCCGGAAGCCATGGCTGAATCCGATGCAGAAGCCGATCCTGACTACTACGGTAGTGGTTATGGTTATCATCAAAAATCTCATAACGATAAACCTCACAAATATTACAAGCGCGACCCGGAAGCCATGGCTGAATCCGATGCAGAAGCCGATCCTAACTACTACGGTAGTGGTTATGGTTATCATCAAAAATCTCATAACGATAAACCTCACAAATATTACAAGCGTGACCCAGAAGCCATGGCTGAGTCTGATGCAGAAGCCGATCCTAACTACTACAGTAGTGGTTATGGTTATCATCAAAAATCTCATAACGATAAACCTCACAAATATTACAAGCGCGACCCAGAAGCCATAGCTGAAGAGGAGTACCTCTATTATCATAAACATCACAAGCGTGATCCGGAAGCCATAGCTGAAGCTGAAGCCAAATATTATCCCTACTATTATAATAAACATACATATCATAAGCGCGACCCAGAAGCTATCTTATAATGAATATAGTGACTATAGTTAGCTATAGCTCTAAGAGTAGCTATTAT</t>
  </si>
  <si>
    <t>CAJVPW010013363.1</t>
  </si>
  <si>
    <t>CAG8527200.1</t>
  </si>
  <si>
    <t>CGTGATGAGTACAAGCGTGACGCCAAGCCTTACTACTACTACGAGCGTGATGAGTACAAGCGTGACGCCAAGCCTTACTACTACTACGAGCGTGATGAGTACAAGCGTGAACCTTACTACTACTACGAACGTGATGAGTACAGGCGTGACGAGTACAAACGTGAAGCCGATGAATACAAGCGTGACGAGTATAAACGTGAAGCCGATGAGTACAAGCGTGATGAGTACAAACGTAAAGCCGATGAATACAAGCGTGATGAGTACAAACGTAAAGCCGATGAATACAAGCGTGATGAGTACAAACGTGAAGCCGATGAATACAAGCGTGATGAGTACAAGCGTGAAGCTGATGAGTACAAGCGTGAAGCTGATGAGTACAAGCGTGATGAGTACAAACGTGAAGCCGATGAGTACAAGCGTGATGAGTACAAACGTAAAGCCGATGAATACAAGCGTGATGAGTACAAACGTGAAGCCGATGAGTACAAGCGTGATGAATACAAACGTGATGAGTACAAACGTAAAGCCGATGAATACAAGCGTGACGAATACAAGCGTGACGAGTACAAGCGTGACGAGTACAAGCGTGACGAGTACAAGCGTGACGAATACAAGCGTGAAGCCGATGAGTACAAGCGTGATGAATACAAACGTGAAGCCGATGAATACAAGCGTGATGAGTACAAACGTGAAGCCGTTGAGTACAAGCGTGATGAGTACAGGCGCGACTAA</t>
  </si>
  <si>
    <t>ATGAAGCACACATTATCTTTAATTATTCCTATTTTTATGACCGTCGTGTCAGTTACAGCGATTCCTAATGGTAAGTTTTATGTAACGTAAATTTTTATGCTTATTCCTATGTATCTCGATAATAAAATTATTTAAAAACGCGACGCCGCAGCTGACAAACGTGACCCGATGGCTCTAGCTGAACCTAACGCCGATGCGGAAGCCAATTACTACGGATACGATGACTATTATAAGAAACATTATGGTCATGGGGCATATTACAAGCGTTCTTACGAGCCCTACTACTATAAGAAACACAAATATCATAATTATGGTTATAGTTATTACAAGCGTGATCCGGAACCTAATGCTGAAGCGGAACCCAATTACTACGGATACGATGACTATTATAAGAAACATCATCATGGTTATGGTTATTACAAGCGCGAAGCCGAGCCCGAACCTAATGCTGATGCGGAAGCCGATCCTGACTACGGATATGAATATAAATATCATAAACATCATTATTATAAACGCGAAGCCGAGCCTGAACCTAATGCTGAAGCGGAAGCCAATTACTACGGATACGATGACTATTATAAGAAACATCATTATTATGATTATGGTTATTACAAACGTGATCCGGAAGTATAA</t>
  </si>
  <si>
    <t>DeSP1</t>
  </si>
  <si>
    <t>DhSP1</t>
  </si>
  <si>
    <t>CAG8644326.1 manually curated</t>
  </si>
  <si>
    <t>CAG8752520.1 manually curated</t>
  </si>
  <si>
    <t>RDEYKRDAKPYYYYERDEYKRDAKPYYYYERDEYKREPYYYYERDEYRRDEYKREADEYKRDEYKREADEYKRDEYKRKA
DEYKRDEYKRKADEYKRDEYKREADEYKRDEYKREADEYKREADEYKRDEYKREADEYKRDEYKRKADEYKRDEYKREAD
EYKRDEYKRDEYKRKADEYKRDEYKRDEYKRDEYKRDEYKRDEYKREADEYKRDEYKREADEYKRDEYKREAVEYKRDEY
RRD*</t>
  </si>
  <si>
    <t>DPKAVAEPDAEADPEYYSSGYGYQKPHKPHKYYKRDPEAMAESDAEADPDYYGSDYGYHKSHKPHKYYKRDPEAMAESDA
EADPDYYGSDYGYHKSHKPHKYYKRDPEAMAESDAEADPDYYGSGYGYHQKSHNDKPHKYYKRDPEAMAESDAEADPNYY
GSGYGYHQKSHNDKPHKYYKRDPEAMAESDAEADPNYYSSGYGYHQKSHNDKPHKYYKRDPEAIAEEDDYS*  // manually curated: MKLSLSIILSLLMTAVSVTAVPDADPKAVAEPDAEADPEYYSSGYGYQKPHKPHKYYKRDPEAMAESDAEADPDYYGSDYGYHKSHKPHKYYKRDPEAMAESDAEADPDYYGSDYGYHKSHKPHKYYKRDPEAMAESDAEADPDYYGSGYGYHQKSHNDKPHKYYKRDPEAMAESDAEADPNYYGSGYGYHQKSHNDKPHKYYKRDPEAMAESDAEADPNYYSSGYGYHQKSHNDKPHKYYKRDPEAIAEEEYLYYHKHHKRDPEAIAEAEAKYYPYYYNKHTYHKRDPEAIL*</t>
  </si>
  <si>
    <t>HTLSLIIPIFMTVVSVTAIPNADKRDPMALAEPNADAEANYYGYDDYYKKHYGHGAYYKRSYEPYYYKKHKYHNYGYSYY
KRDPEPNAEAEPNYYGYDDYYKKHHHGY* // manually curated: MKHTLSLIIPIFMTVVSVTA
IPNADKRDPMALAEPNADAE
ANYYGYDDYYKKHYGHGAYY
KRSYEPYYYKKHKYHNYGYS
YYKRDPEPNAEAEPNYYGYD
DYYKKHHHGYGYYKREAEPE
PNADAEADPDYGYEYKYHKH
HYYKREAEPEPNAEAEANYY
GYDDYYKKHHYYDYGYYKRD
PEV*</t>
  </si>
  <si>
    <t>UZO20649.1</t>
  </si>
  <si>
    <t>OCT59_013072</t>
  </si>
  <si>
    <t>ATGCAATTAAAACACTTATTGTTGATTTTCGGCTTTAATATGGCTTTAGCTAGTAAATAAATTATTAAAAAATTTTTTCTTTTTTTATCAAGTGAAATTAGTCAAATGAATTCTTCTAATAATATTTTAATTCATCATTGACGCAGACGCAGCACCAGAAGCGTATGGCTATAAACGTGACGCGGAAGCAGAAGCGTATGGCTATAAACGTGACGCAGAACCAGAAGCCTATGGCTATAAACGTGACGCAGAACCAGTCTATGGCTATAAACGTGACGCAGAACCAGTCTATGGCTACAAACGTGACGCAGAACCAGAAGCATATGGCTACAAACGTGACGCAGAACCAGAAGCATATGGCTATAAACGTGACGCAGAACCAGTCTATGGCTATAAACGTGACGCAGAACCAGTCTATGGCTATAAACGTGACGCAGAACCAGTCTATGGCTATAAACGTGACGCAGAACCAGTCTATGGCTATAAACGTGACGCAGAACCAGAAGCATATGGCTACAAACGTGACGCAGAACCAGTCTATGGCTATAAACGTGACGCAGAACCAGAAGCATATGGCTATAAACGTGACGCAGAACCAGAAGCATATGGCTATAAACGTGAAGCCTATGGCTACAAACGTGAAGCGGAACCAGAAGCATATGGCTATAAACGTGACGCGGAACCAGAAGCATATGGCTATAAACGTGACGCGGAACCAGAAGCATATGGCTATAAACGTGATGCGGAACCAGAAGCGTATGGCTACTAA</t>
  </si>
  <si>
    <t>MQLKHLLLIFGFNMALANAAPEAYGYKRDAEAEAYGYKRDAEPEAYGYKRDAEPVYGYKRDAEPVYGYKRDAEPEAYGYK
RDAEPEAYGYKRDAEPVYGYKRDAEPVYGYKRDAEPVYGYKRDAEPVYGYKRDAEPEAYGYKRDAEPVYGYKRDAEPEAY
GYKRDAEPEAYGYKREAYGYKREAEPEAYGYKRDAEPEAYGYKRDAEPEAYGYKRDAEPEAYGY</t>
  </si>
  <si>
    <t xml:space="preserve">Chr.20: 2223269..2224037 (- strand) </t>
  </si>
  <si>
    <t>UZO23685.1</t>
  </si>
  <si>
    <t>224 aa</t>
  </si>
  <si>
    <t>OCT59_016016 </t>
  </si>
  <si>
    <t>MQLKHLLLIFGFTMALANAAPTPAPEAYGYKRDAEPEAYGYKRDAEPEAYGYKRDAEPEAYGYKRDAEPEAYGYKREAYG
YKREAYGYKRDAEPEAYGYKRDAEPEAYGYKRDAEPEAYGYKRDAEPEAYGYKRDAEPEAYGYKREAYGYKRDAEPEAYG
YKRDAEPEAYGYKREAYGYKRDAEPEAYGYKREAYGYKRDAEPEAYGYKREAYGYKRDAEPEAYGYKREAYGYKRDAEPE
AYGYKREAYGYKRDAEPEAYGYKRDAEAYGY</t>
  </si>
  <si>
    <t>271 aa</t>
  </si>
  <si>
    <t>Chr24: 1408040..1408943 (+ strand)</t>
  </si>
  <si>
    <t>ATGCAATTAAAACACTTACTATTGATTTTCGGCTTTACTATGGCTTTAGCGAGTAAATAAATTATTAAAAATTTTTTACTTTTTTATCAAATTAGTCAAACGAATTCTTTTAATAATATTTTAATTCACCATTGACGCAGACGCGGCGCCGACTCCGGCACCAGAAGCCTATGGCTATAAACGTGACGCGGAACCAGAAGCCTATGGATACAAACGTGACGCGGAACCAGAAGCCTATGGATACAAACGTGACGCGGAACCAGAAGCCTATGGATACAAACGTGACGCAGAACCAGAAGCCTATGGCTATAAACGTGAAGCCTATGGATATAAACGTGAAGCCTATGGATATAAGCGTGACGCAGAACCAGAAGCCTATGGATATAAACGTGACGCAGAACCAGAAGCGTATGGCTATAAACGTGACGCAGAACCAGAAGCGTATGGCTATAAACGTGACGCAGAACCAGAAGCCTATGGCTATAAACGTGACGCAGAACCAGAAGCCTATGGATATAAACGTGAAGCCTATGGATATAAGCGTGACGCAGAACCAGAAGCGTATGGCTATAAACGTGACGCAGAACCAGAAGCCTATGGATATAAACGTGAAGCCTATGGATATAAGCGTGACGCAGAACCAGAAGCCTATGGCTATAAACGTGAAGCCTATGGATACAAACGTGACGCAGAACCAGAAGCGTATGGCTATAAACGTGAAGCCTATGGATATAAGCGTGACGCAGAACCAGAAGCCTATGGATATAAACGTGAAGCCTATGGATATAAGCGTGACGCAGAACCAGAAGCCTATGGATATAAACGTGAAGCCTATGGATATAAGCGTGACGCAGAACCAGAAGCGTATGGCTATAAACGTGACGCAGAAGCGTATGGCTATTAA</t>
  </si>
  <si>
    <t>UZO23750.1</t>
  </si>
  <si>
    <t>OCT59_016081</t>
  </si>
  <si>
    <t>Chr24: 1711862..1712504 (+vstrand)</t>
  </si>
  <si>
    <t>MQLKHLLLIFGFTMALANAAPEAYGYKRDAEPEAYGYKRDAEPEAYGYKRDAEPEAYGYKRDAEPEAYGYKRDAEPEAYG
YKRDAEPEAYGYKRDAEPEAYGYKRDAVPEAYGYKRDAVPEAYGYKRDAVPEAYGYKRDAEPEAYGYKRDAEPEAYGYKR
DAEAEAYGYKRDAEPEAQPGRAWS</t>
  </si>
  <si>
    <t>184 aa</t>
  </si>
  <si>
    <t>ATGCAATTAAAACACTTACTATTGATTTTTGGCTTTACTATGGCTTTAGCGAGTAAATAAATTATTAAAAAATTTTTTCTTTTTTATCAAATTAGTCAAACGAATTCTTTTAATAATATTTTAATTCACCATTGACGCAGACGCAGCACCAGAAGCCTATGGCTATAAACGTGACGCAGAACCAGAAGCCTATGGCTATAAACGTGACGCAGAACCAGAAGCCTATGGCTATAAACGTGACGCAGAACCAGAAGCCTATGGCTATAAACGTGACGCAGAACCAGAAGCCTATGGCTATAAACGTGACGCAGAACCAGAAGCCTATGGATATAAACGTGACGCAGAACCAGAAGCCTATGGATATAAACGTGACGCAGAACCAGAAGCCTATGGCTATAAACGTGACGCGGTACCAGAAGCCTATGGATATAAACGTGACGCGGTACCAGAAGCCTATGGATATAAACGTGACGCGGTACCAGAAGCCTATGGATATAAACGTGACGCAGAACCAGAAGCCTATGGATATAAACGTGACGCAGAACCAGAAGCGTATGGCTATAAACGTGACGCAGAAGCTGAAGCCTATGGATATAAACGTGATGCAGAACCAGAAGCCCAACCAGGGAGAGCATGGTCGTGA</t>
  </si>
  <si>
    <t>RiSP1-1</t>
  </si>
  <si>
    <t>RiSP1-2</t>
  </si>
  <si>
    <t>RiSP1-3</t>
  </si>
  <si>
    <t>RiSP7-1</t>
  </si>
  <si>
    <t>RiSP7-2</t>
  </si>
  <si>
    <t>RiSP7-3</t>
  </si>
  <si>
    <t>RiSP5-1</t>
  </si>
  <si>
    <t>RiSP5-2</t>
  </si>
  <si>
    <t>RiSP5-3</t>
  </si>
  <si>
    <t>RiSP5-4</t>
  </si>
  <si>
    <t>RiSP2</t>
  </si>
  <si>
    <t>RiSP31-1</t>
  </si>
  <si>
    <t>RiSP31-2</t>
  </si>
  <si>
    <t xml:space="preserve">Chr.20: 1614375-1615143 (- strand) </t>
  </si>
  <si>
    <t>CP080807.1</t>
  </si>
  <si>
    <t>Chr.24: 1409488..1410391 (+ strand)</t>
  </si>
  <si>
    <t>Chr.24: 1713597..1714239 (+ strand)</t>
  </si>
  <si>
    <t>RhiirFUN_011177</t>
  </si>
  <si>
    <r>
      <t xml:space="preserve">CDS and Protein ID Yildirir </t>
    </r>
    <r>
      <rPr>
        <b/>
        <i/>
        <sz val="10"/>
        <rFont val="Arial"/>
        <family val="2"/>
      </rPr>
      <t>et al</t>
    </r>
    <r>
      <rPr>
        <b/>
        <sz val="10"/>
        <rFont val="Arial"/>
        <family val="2"/>
      </rPr>
      <t>., 2021</t>
    </r>
  </si>
  <si>
    <r>
      <rPr>
        <sz val="10"/>
        <rFont val="Arial"/>
        <family val="2"/>
      </rPr>
      <t>PRJNA575165</t>
    </r>
    <r>
      <rPr>
        <b/>
        <sz val="10"/>
        <rFont val="Arial"/>
        <family val="2"/>
      </rPr>
      <t>, PCR amplified and cloned</t>
    </r>
  </si>
  <si>
    <r>
      <rPr>
        <sz val="10"/>
        <rFont val="Arial"/>
        <family val="2"/>
      </rPr>
      <t>PRJNA430513,</t>
    </r>
    <r>
      <rPr>
        <b/>
        <sz val="10"/>
        <rFont val="Arial"/>
        <family val="2"/>
      </rPr>
      <t xml:space="preserve"> PCR amplified and cloned</t>
    </r>
  </si>
  <si>
    <t>MKFTTLACLAILGISTLNEVNAAPIAEIGINNKRDATPSSYDDYYEILLQTICLSLPG // manually curated: MKFTTLACLAILGISTLNEVNAAPIAEIGINNKRDATPSSYDYKDKKDKKDDYYGGKDDDYYGGKDDDYYGKDDKKDDKKKSYYRRSALASPDDKDKKDDYXXXXXXXXXXXXXXXXXXXXXXXXXXXXXXXXXXXXXXXXXXXXXXXXXXXXXXXXXXXXXXXXXXXXXXXXXXXXXXXXXXXXXXXXXXXXXXXXXXXXXXXXXXXXXXXXXXXXXXXXXXXXXXXXXXXXXXXXXXXXXXXXXXXXXXXXXXXXXXXXXXXXXXXXXXXXXXXXXXXXXXXXXXXXXXXXXXXXXXXXXXXXXXXXXXXXXXXXXXXXXXXXXXXXXXXXXXXXXXXXXXXXXXXXXXXXXXXXXXXXXXXXXXXXXXXXXXXXXXXDYYGGKDDDYYGKDKKDDKKYY</t>
  </si>
  <si>
    <t>MKXTIAICLAILGVSTLNEVTAAPTPNTGIELNNKRDESPSSYYYDDKKKEDKDDYDYYYYDYKKGEKEHSYKNDKDDYYKKDDHKDKDKKYYRRNALASPDDTHKDKDKKYYRRNALASPDDTYNDDYYKDDDHKNEYYYEKDDHKDDYYKKDDHKDKDNKYYRRNALASPDDTYNDGLLQER // manually curated: MKXTIAICLAILGVSTLNEVTAAPTPNTGIELNNKRDESPSSYYYDDKKKEDKDDYDYYYYDYKKGEKEHSYKNDKDDYYKKDDHKDKDKKYYRRNALASPDDXHKDKDKKYYRRNALASPDDTYNDDYYKDDDHKNEYYYEKDDHKDDYYKKDDHKDKDNKYYRRNALASPDDTYNDDYYKDYDHKNEYYYEKDDHKDDYNKKDDHKDKDNKYYRRNALASPDDTYNDDYYKDDDHKNEYYYEKDDHKDDYNKKDDHKDDYYKKDDHKDKDKKYYRRNALASPDDTYNDDYYKGDDHKNEYYYEKDDHKNDYHKKDDYYKKNKKDDKKSSY</t>
  </si>
  <si>
    <t>MRLTTLVCLTILGVSALKEVNAAPAPFAEAATDVGLNEKRDTTPSSYYDDKKKKEYYGYYYDYDHKKKDDYDYDYDYKKKDDDKKKKEKYYRRDALASPDEYKKKDEKKEKYYY // manually curated:  MRLTTLVCLTILGVSALKEVNAAPAPFAEAATDVGLNEKRDTTPSSYYDDKKKKEYYGYYYDYDHKKKDDYDYDYDYKKKDDDKKKKEKYYRRDALASP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RDALASPDGKEKKEEKYYYYYYYDYDHKKKDDHEKKDYGYDYEYKKKDEKKEKYYY</t>
  </si>
  <si>
    <t>MKFSTLACLTVLGVSALRVDTAPIAESNSNVELNNKRDXTPSQYYYDDDKKKEYXYYDYDHKKDDDKKKKEYGYGYDYKKEEKKDDKKKKEYYKRDALASPDEXKKDDDKKKEYYYY // manually curated:   MKFSTLACLTVLGVSALRVDTAPIAESNSNVELNNKXDXTPSQYYYDDDKKKEYXYYDYDHKKDDDKKKKEYGYGYDYKKEEKKDDKXXXXXXXXXXXXXXXXXXXXXXXXXXXXXXXXXXXXXXXXXXXXXXXXXXXXXXXXXXXXXXXXXXXXXXXXXXXXXXXXXXXXXXXXXXXXXXXXXXXXXXXXXXXXXXXXXXXXXXXXXXXXXXXXXXXXXXKKDDHKDKKEYEYKKEEKKDDDKKKKEYYKRDALASPDEXKKDDDKKKEYYYYYYDXDXKKDDHKDKKEYEYEYKKEEKKDDKKKKEYY</t>
  </si>
  <si>
    <r>
      <rPr>
        <sz val="10"/>
        <rFont val="Arial"/>
        <family val="2"/>
      </rPr>
      <t>PRJNA748024 / PRJNA885267,</t>
    </r>
    <r>
      <rPr>
        <b/>
        <sz val="10"/>
        <rFont val="Arial"/>
        <family val="2"/>
      </rPr>
      <t xml:space="preserve"> PCR amplified and cloned</t>
    </r>
  </si>
  <si>
    <r>
      <rPr>
        <sz val="10"/>
        <rFont val="Arial"/>
        <family val="2"/>
      </rPr>
      <t xml:space="preserve">PRJNA748024 / PRJNA885267, </t>
    </r>
    <r>
      <rPr>
        <b/>
        <sz val="10"/>
        <rFont val="Arial"/>
        <family val="2"/>
      </rPr>
      <t>PCR amplified and cloned</t>
    </r>
  </si>
  <si>
    <t xml:space="preserve">Precentage identity matrix after ClustalO alignment of all full lenght SP7 family effector proteins identified </t>
  </si>
  <si>
    <t>color range %</t>
  </si>
  <si>
    <t xml:space="preserve">1:   GmSP1         </t>
  </si>
  <si>
    <t xml:space="preserve">2:   GrSP1           </t>
  </si>
  <si>
    <t xml:space="preserve">3:   RiSP1-2           </t>
  </si>
  <si>
    <t xml:space="preserve">4:   RiSP1-1           </t>
  </si>
  <si>
    <t xml:space="preserve">5:   RiSP1-3           </t>
  </si>
  <si>
    <t xml:space="preserve">6:   RiSP2 </t>
  </si>
  <si>
    <t xml:space="preserve">7:   RcSP1       </t>
  </si>
  <si>
    <t xml:space="preserve">8:   RiSP7-1   </t>
  </si>
  <si>
    <t>9:   RiSP7-2</t>
  </si>
  <si>
    <t xml:space="preserve">10: RiSP7-3  </t>
  </si>
  <si>
    <t xml:space="preserve">11: RiSP31-1   </t>
  </si>
  <si>
    <t xml:space="preserve">12: RiSP31-2   </t>
  </si>
  <si>
    <t xml:space="preserve">13: RcSP3      </t>
  </si>
  <si>
    <t xml:space="preserve">14: RcSP2      </t>
  </si>
  <si>
    <t xml:space="preserve">15: RcSP4     </t>
  </si>
  <si>
    <t xml:space="preserve">16: RiSP5-4  </t>
  </si>
  <si>
    <t xml:space="preserve">17: RdSP3      </t>
  </si>
  <si>
    <t xml:space="preserve">18: RdSP2      </t>
  </si>
  <si>
    <t xml:space="preserve">19: RiSP5-2  </t>
  </si>
  <si>
    <t xml:space="preserve">20: RiSP5-1  </t>
  </si>
  <si>
    <t xml:space="preserve">21: RiSP5-3  </t>
  </si>
  <si>
    <t>cloned effectors</t>
  </si>
  <si>
    <t>Identified SP7-like effectors in Glomeromycota species</t>
  </si>
  <si>
    <r>
      <t xml:space="preserve">Chromosome position using assembly ASM2071672v1 Yildirir </t>
    </r>
    <r>
      <rPr>
        <b/>
        <i/>
        <sz val="10"/>
        <rFont val="Arial"/>
        <family val="2"/>
      </rPr>
      <t>et al</t>
    </r>
    <r>
      <rPr>
        <b/>
        <sz val="10"/>
        <rFont val="Arial"/>
        <family val="2"/>
      </rPr>
      <t>., 2021</t>
    </r>
  </si>
  <si>
    <r>
      <t xml:space="preserve">Chromosome position using assembly ASM2621079v1 Manley </t>
    </r>
    <r>
      <rPr>
        <b/>
        <i/>
        <sz val="10"/>
        <rFont val="Arial"/>
        <family val="2"/>
      </rPr>
      <t>et al</t>
    </r>
    <r>
      <rPr>
        <b/>
        <sz val="10"/>
        <rFont val="Arial"/>
        <family val="2"/>
      </rPr>
      <t>., 2023</t>
    </r>
  </si>
  <si>
    <r>
      <t>Gene ID Manley</t>
    </r>
    <r>
      <rPr>
        <b/>
        <i/>
        <sz val="10"/>
        <rFont val="Arial"/>
        <family val="2"/>
      </rPr>
      <t xml:space="preserve"> et al</t>
    </r>
    <r>
      <rPr>
        <b/>
        <sz val="10"/>
        <rFont val="Arial"/>
        <family val="2"/>
      </rPr>
      <t>., 2023</t>
    </r>
  </si>
  <si>
    <r>
      <t xml:space="preserve">Protein ID (Manley </t>
    </r>
    <r>
      <rPr>
        <b/>
        <i/>
        <sz val="10"/>
        <rFont val="Arial"/>
        <family val="2"/>
      </rPr>
      <t>et al</t>
    </r>
    <r>
      <rPr>
        <b/>
        <sz val="10"/>
        <rFont val="Arial"/>
        <family val="2"/>
      </rPr>
      <t>., 2023 / NCBI)</t>
    </r>
  </si>
  <si>
    <r>
      <rPr>
        <b/>
        <sz val="12"/>
        <color rgb="FF000000"/>
        <rFont val="Arial"/>
        <family val="2"/>
      </rPr>
      <t>Supplementary Data 2 - Betz et al., 2024.</t>
    </r>
    <r>
      <rPr>
        <sz val="12"/>
        <color rgb="FF000000"/>
        <rFont val="Arial"/>
        <family val="2"/>
      </rPr>
      <t xml:space="preserve"> </t>
    </r>
    <r>
      <rPr>
        <b/>
        <sz val="12"/>
        <color rgb="FF000000"/>
        <rFont val="Arial"/>
        <family val="2"/>
      </rPr>
      <t>Identification of SP7-like sequences in available Mucoromycota genomes.</t>
    </r>
  </si>
  <si>
    <r>
      <t xml:space="preserve">Available genome data from Glomeromycotina species and 19 different Mucoromycotina and Mortierellamycotina species were used to search for SP7 type effectors. BLASTp searches against the protein sequences of already known (Kloppholz </t>
    </r>
    <r>
      <rPr>
        <i/>
        <sz val="12"/>
        <color rgb="FF000000"/>
        <rFont val="Arial"/>
        <family val="2"/>
      </rPr>
      <t>et al</t>
    </r>
    <r>
      <rPr>
        <sz val="12"/>
        <color rgb="FF000000"/>
        <rFont val="Arial"/>
        <family val="2"/>
      </rPr>
      <t xml:space="preserve">., 2011; Tisserant </t>
    </r>
    <r>
      <rPr>
        <i/>
        <sz val="12"/>
        <color rgb="FF000000"/>
        <rFont val="Arial"/>
        <family val="2"/>
      </rPr>
      <t>et al</t>
    </r>
    <r>
      <rPr>
        <sz val="12"/>
        <color rgb="FF000000"/>
        <rFont val="Arial"/>
        <family val="2"/>
      </rPr>
      <t xml:space="preserve">., 2013; Lin </t>
    </r>
    <r>
      <rPr>
        <i/>
        <sz val="12"/>
        <color rgb="FF000000"/>
        <rFont val="Arial"/>
        <family val="2"/>
      </rPr>
      <t>et al</t>
    </r>
    <r>
      <rPr>
        <sz val="12"/>
        <color rgb="FF000000"/>
        <rFont val="Arial"/>
        <family val="2"/>
      </rPr>
      <t xml:space="preserve">., 2014) SP7-like effectors and manual searches using conserved SP7 family motifs led to the identification of 28 SP7-like effector genes (including several </t>
    </r>
    <r>
      <rPr>
        <i/>
        <sz val="12"/>
        <color rgb="FF000000"/>
        <rFont val="Arial"/>
        <family val="2"/>
      </rPr>
      <t>R. irregularis</t>
    </r>
    <r>
      <rPr>
        <sz val="12"/>
        <color rgb="FF000000"/>
        <rFont val="Arial"/>
        <family val="2"/>
      </rPr>
      <t xml:space="preserve"> paralogs) within different Glomeromycotina species. For 21 of them, full length genomic sequences were available. All of them share the same gene/protein organization including signal peptides, NLS motifs, imperfect repeat regions with the family characteristic consensus motif Y[KR]Rx[AP]x[AP] and position conserved introns at the beginning of the repeat regions (see Supplementary Figure 2). Comparison of the overall protein identity between all full length SP7-like proteins after multiple ClustalO alignment revealed highly varying homologies, ranging from 20% up to 95% identity. No such sequences were detected for any other analyzed species outside Glomeromycotina including genomes of </t>
    </r>
    <r>
      <rPr>
        <i/>
        <sz val="12"/>
        <color rgb="FF000000"/>
        <rFont val="Arial"/>
        <family val="2"/>
      </rPr>
      <t>Laccaria bicolor</t>
    </r>
    <r>
      <rPr>
        <sz val="12"/>
        <color rgb="FF000000"/>
        <rFont val="Arial"/>
        <family val="2"/>
      </rPr>
      <t xml:space="preserve">, </t>
    </r>
    <r>
      <rPr>
        <i/>
        <sz val="12"/>
        <color rgb="FF000000"/>
        <rFont val="Arial"/>
        <family val="2"/>
      </rPr>
      <t>Tuber melanosporum</t>
    </r>
    <r>
      <rPr>
        <sz val="12"/>
        <color rgb="FF000000"/>
        <rFont val="Arial"/>
        <family val="2"/>
      </rPr>
      <t xml:space="preserve">, </t>
    </r>
    <r>
      <rPr>
        <i/>
        <sz val="12"/>
        <color rgb="FF000000"/>
        <rFont val="Arial"/>
        <family val="2"/>
      </rPr>
      <t>Serendipita indica</t>
    </r>
    <r>
      <rPr>
        <sz val="12"/>
        <color rgb="FF000000"/>
        <rFont val="Arial"/>
        <family val="2"/>
      </rPr>
      <t xml:space="preserve"> and </t>
    </r>
    <r>
      <rPr>
        <i/>
        <sz val="12"/>
        <color rgb="FF000000"/>
        <rFont val="Arial"/>
        <family val="2"/>
      </rPr>
      <t>Serendipita vermifera</t>
    </r>
    <r>
      <rPr>
        <sz val="12"/>
        <color rgb="FF00000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1"/>
      <color theme="1"/>
      <name val="Calibri"/>
      <family val="2"/>
      <scheme val="minor"/>
    </font>
    <font>
      <sz val="11"/>
      <color theme="1"/>
      <name val="Arial"/>
      <family val="2"/>
    </font>
    <font>
      <i/>
      <sz val="10"/>
      <color theme="1"/>
      <name val="Arial"/>
      <family val="2"/>
    </font>
    <font>
      <sz val="10"/>
      <color theme="1"/>
      <name val="Arial"/>
      <family val="2"/>
    </font>
    <font>
      <sz val="10"/>
      <color rgb="FF000000"/>
      <name val="Arial"/>
      <family val="2"/>
    </font>
    <font>
      <i/>
      <sz val="11"/>
      <color theme="1"/>
      <name val="Arial"/>
      <family val="2"/>
    </font>
    <font>
      <u/>
      <sz val="11"/>
      <color theme="10"/>
      <name val="Calibri"/>
      <family val="2"/>
      <scheme val="minor"/>
    </font>
    <font>
      <sz val="9"/>
      <color theme="1"/>
      <name val="Arial"/>
      <family val="2"/>
    </font>
    <font>
      <i/>
      <sz val="9"/>
      <color theme="1"/>
      <name val="Arial"/>
      <family val="2"/>
    </font>
    <font>
      <sz val="9"/>
      <name val="Arial"/>
      <family val="2"/>
    </font>
    <font>
      <sz val="7"/>
      <color theme="1"/>
      <name val="Arial"/>
      <family val="2"/>
    </font>
    <font>
      <sz val="9"/>
      <color rgb="FF000000"/>
      <name val="Arial"/>
      <family val="2"/>
    </font>
    <font>
      <sz val="9"/>
      <color rgb="FF444444"/>
      <name val="Arial"/>
      <family val="2"/>
    </font>
    <font>
      <sz val="10"/>
      <name val="Arial"/>
      <family val="2"/>
    </font>
    <font>
      <i/>
      <sz val="9"/>
      <color rgb="FF000000"/>
      <name val="Arial"/>
      <family val="2"/>
    </font>
    <font>
      <i/>
      <sz val="9"/>
      <name val="Arial"/>
      <family val="2"/>
    </font>
    <font>
      <sz val="22"/>
      <color theme="1"/>
      <name val="Arial"/>
      <family val="2"/>
    </font>
    <font>
      <sz val="7"/>
      <color rgb="FF000000"/>
      <name val="Arial"/>
      <family val="2"/>
    </font>
    <font>
      <i/>
      <sz val="11"/>
      <name val="Calibri"/>
      <family val="2"/>
      <scheme val="minor"/>
    </font>
    <font>
      <sz val="7"/>
      <color rgb="FF000000"/>
      <name val="Courier New"/>
      <family val="3"/>
    </font>
    <font>
      <sz val="6"/>
      <color rgb="FF777777"/>
      <name val="Tahoma"/>
      <family val="2"/>
    </font>
    <font>
      <sz val="8"/>
      <name val="Calibri"/>
      <family val="2"/>
      <scheme val="minor"/>
    </font>
    <font>
      <b/>
      <sz val="10"/>
      <name val="Arial"/>
      <family val="2"/>
    </font>
    <font>
      <b/>
      <i/>
      <sz val="10"/>
      <name val="Arial"/>
      <family val="2"/>
    </font>
    <font>
      <i/>
      <sz val="10"/>
      <name val="Arial"/>
      <family val="2"/>
    </font>
    <font>
      <sz val="18"/>
      <color theme="1"/>
      <name val="Arial"/>
      <family val="2"/>
    </font>
    <font>
      <sz val="12"/>
      <color rgb="FF000000"/>
      <name val="Arial"/>
      <family val="2"/>
    </font>
    <font>
      <b/>
      <sz val="10"/>
      <color rgb="FF000000"/>
      <name val="Arial"/>
      <family val="2"/>
    </font>
    <font>
      <sz val="10"/>
      <color rgb="FF000000"/>
      <name val="Courier New"/>
      <family val="1"/>
    </font>
    <font>
      <b/>
      <sz val="12"/>
      <color rgb="FF000000"/>
      <name val="Arial"/>
      <family val="2"/>
    </font>
    <font>
      <sz val="12"/>
      <color theme="1"/>
      <name val="Arial"/>
      <family val="2"/>
    </font>
    <font>
      <i/>
      <sz val="12"/>
      <color rgb="FF000000"/>
      <name val="Arial"/>
      <family val="2"/>
    </font>
  </fonts>
  <fills count="7">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4" tint="0.59999389629810485"/>
        <bgColor indexed="64"/>
      </patternFill>
    </fill>
    <fill>
      <patternFill patternType="solid">
        <fgColor rgb="FF3DB0CB"/>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2">
    <xf numFmtId="0" fontId="0" fillId="0" borderId="0"/>
    <xf numFmtId="0" fontId="6" fillId="0" borderId="0" applyNumberFormat="0" applyFill="0" applyBorder="0" applyAlignment="0" applyProtection="0"/>
  </cellStyleXfs>
  <cellXfs count="104">
    <xf numFmtId="0" fontId="0" fillId="0" borderId="0" xfId="0"/>
    <xf numFmtId="0" fontId="3" fillId="0" borderId="0" xfId="0" applyFont="1"/>
    <xf numFmtId="0" fontId="4" fillId="0" borderId="0" xfId="0" applyFont="1"/>
    <xf numFmtId="0" fontId="7" fillId="0" borderId="0" xfId="0" applyFont="1"/>
    <xf numFmtId="0" fontId="1" fillId="0" borderId="0" xfId="0" applyFont="1" applyAlignment="1">
      <alignment vertical="center"/>
    </xf>
    <xf numFmtId="0" fontId="3" fillId="0" borderId="0" xfId="0" applyFont="1" applyAlignment="1">
      <alignment vertical="center" textRotation="255" wrapText="1"/>
    </xf>
    <xf numFmtId="0" fontId="8" fillId="0" borderId="0" xfId="0" applyFont="1"/>
    <xf numFmtId="0" fontId="7" fillId="0" borderId="0" xfId="0" applyFont="1" applyAlignment="1">
      <alignment vertical="top"/>
    </xf>
    <xf numFmtId="0" fontId="9" fillId="0" borderId="0" xfId="0" applyFont="1" applyAlignment="1">
      <alignment vertical="top"/>
    </xf>
    <xf numFmtId="0" fontId="3" fillId="0" borderId="0" xfId="0" applyFont="1" applyAlignment="1">
      <alignment vertical="center"/>
    </xf>
    <xf numFmtId="0" fontId="10" fillId="0" borderId="0" xfId="0" applyFont="1"/>
    <xf numFmtId="0" fontId="7" fillId="0" borderId="0" xfId="0" applyFont="1" applyAlignment="1">
      <alignment horizontal="right"/>
    </xf>
    <xf numFmtId="0" fontId="11" fillId="0" borderId="0" xfId="0" applyFont="1"/>
    <xf numFmtId="0" fontId="13" fillId="0" borderId="0" xfId="1" applyFont="1" applyFill="1" applyBorder="1" applyAlignment="1">
      <alignment vertical="center" wrapText="1"/>
    </xf>
    <xf numFmtId="0" fontId="13" fillId="0" borderId="1" xfId="0" applyFont="1" applyBorder="1" applyAlignment="1">
      <alignment wrapText="1"/>
    </xf>
    <xf numFmtId="0" fontId="13" fillId="0" borderId="1" xfId="0" applyFont="1" applyBorder="1" applyAlignment="1">
      <alignment horizontal="left" vertical="center"/>
    </xf>
    <xf numFmtId="0" fontId="13" fillId="0" borderId="1" xfId="0" applyFont="1" applyBorder="1"/>
    <xf numFmtId="0" fontId="3" fillId="0" borderId="0" xfId="0" applyFont="1" applyAlignment="1">
      <alignment vertical="center" wrapText="1"/>
    </xf>
    <xf numFmtId="0" fontId="3"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Alignment="1">
      <alignment horizontal="center"/>
    </xf>
    <xf numFmtId="0" fontId="3" fillId="0" borderId="0" xfId="0" applyFont="1" applyAlignment="1">
      <alignment horizontal="left"/>
    </xf>
    <xf numFmtId="0" fontId="5" fillId="0" borderId="0" xfId="0" applyFont="1" applyAlignment="1">
      <alignment vertical="center" wrapText="1"/>
    </xf>
    <xf numFmtId="0" fontId="0" fillId="0" borderId="0" xfId="0" applyAlignment="1">
      <alignment wrapText="1"/>
    </xf>
    <xf numFmtId="0" fontId="3" fillId="0" borderId="0" xfId="0" applyFont="1" applyAlignment="1">
      <alignment wrapText="1"/>
    </xf>
    <xf numFmtId="0" fontId="22" fillId="0" borderId="1" xfId="0" applyFont="1" applyBorder="1" applyAlignment="1">
      <alignment horizontal="center" vertical="center" wrapText="1"/>
    </xf>
    <xf numFmtId="0" fontId="13" fillId="0" borderId="1" xfId="0" applyFont="1" applyBorder="1" applyAlignment="1">
      <alignment vertical="center"/>
    </xf>
    <xf numFmtId="0" fontId="13" fillId="0" borderId="1" xfId="0" applyFont="1" applyBorder="1" applyAlignment="1">
      <alignment horizontal="left" vertical="top" wrapText="1"/>
    </xf>
    <xf numFmtId="0" fontId="13" fillId="0" borderId="1" xfId="0" applyFont="1" applyBorder="1" applyAlignment="1">
      <alignment horizontal="center"/>
    </xf>
    <xf numFmtId="0" fontId="13" fillId="0" borderId="1" xfId="0" applyFont="1" applyBorder="1" applyAlignment="1">
      <alignment vertical="top"/>
    </xf>
    <xf numFmtId="0" fontId="13" fillId="0" borderId="1" xfId="0" applyFont="1" applyBorder="1" applyAlignment="1">
      <alignment horizontal="left"/>
    </xf>
    <xf numFmtId="0" fontId="24" fillId="0" borderId="1" xfId="0" applyFont="1" applyBorder="1" applyAlignment="1">
      <alignment horizontal="center"/>
    </xf>
    <xf numFmtId="0" fontId="13" fillId="0" borderId="1" xfId="1" applyFont="1" applyBorder="1" applyAlignment="1">
      <alignment horizontal="left" vertical="center"/>
    </xf>
    <xf numFmtId="0" fontId="13" fillId="0" borderId="1" xfId="0" applyFont="1" applyBorder="1" applyAlignment="1">
      <alignment vertical="top" wrapText="1"/>
    </xf>
    <xf numFmtId="0" fontId="13" fillId="0" borderId="1" xfId="0" applyFont="1" applyBorder="1" applyAlignment="1">
      <alignment horizontal="center" vertical="center"/>
    </xf>
    <xf numFmtId="0" fontId="13" fillId="2" borderId="1" xfId="0" applyFont="1" applyFill="1" applyBorder="1" applyAlignment="1">
      <alignment horizontal="center"/>
    </xf>
    <xf numFmtId="0" fontId="22" fillId="0" borderId="1" xfId="0" applyFont="1" applyBorder="1" applyAlignment="1">
      <alignment horizontal="center" vertical="center"/>
    </xf>
    <xf numFmtId="0" fontId="22" fillId="0" borderId="1" xfId="0" applyFont="1" applyBorder="1" applyAlignment="1">
      <alignment horizontal="center"/>
    </xf>
    <xf numFmtId="0" fontId="11" fillId="0" borderId="1" xfId="0" applyFont="1" applyBorder="1" applyAlignment="1">
      <alignment horizontal="center"/>
    </xf>
    <xf numFmtId="0" fontId="9" fillId="0" borderId="1" xfId="0" applyFont="1" applyBorder="1" applyAlignment="1">
      <alignment horizontal="center" vertical="top"/>
    </xf>
    <xf numFmtId="0" fontId="7" fillId="0" borderId="1" xfId="0" applyFont="1" applyBorder="1" applyAlignment="1">
      <alignment horizontal="center" vertical="top"/>
    </xf>
    <xf numFmtId="0" fontId="7" fillId="0" borderId="1" xfId="0" applyFont="1" applyBorder="1" applyAlignment="1">
      <alignment horizontal="center"/>
    </xf>
    <xf numFmtId="0" fontId="7" fillId="0" borderId="1" xfId="0" applyFont="1" applyBorder="1" applyAlignment="1">
      <alignment horizontal="center" vertical="center"/>
    </xf>
    <xf numFmtId="0" fontId="9" fillId="0" borderId="1" xfId="0" applyFont="1" applyBorder="1" applyAlignment="1">
      <alignment horizontal="center" vertical="center"/>
    </xf>
    <xf numFmtId="0" fontId="15" fillId="0" borderId="0" xfId="0" applyFont="1" applyAlignment="1">
      <alignment horizontal="left" vertical="center"/>
    </xf>
    <xf numFmtId="0" fontId="17" fillId="0" borderId="0" xfId="0" applyFont="1"/>
    <xf numFmtId="0" fontId="18" fillId="0" borderId="0" xfId="0" applyFont="1"/>
    <xf numFmtId="0" fontId="2" fillId="0" borderId="0" xfId="0" applyFont="1"/>
    <xf numFmtId="0" fontId="13" fillId="0" borderId="0" xfId="0" applyFont="1" applyAlignment="1">
      <alignment horizontal="left" vertical="center"/>
    </xf>
    <xf numFmtId="0" fontId="2" fillId="0" borderId="0" xfId="0" applyFont="1" applyAlignment="1">
      <alignment horizontal="center"/>
    </xf>
    <xf numFmtId="0" fontId="9" fillId="0" borderId="0" xfId="0" applyFont="1"/>
    <xf numFmtId="0" fontId="19" fillId="0" borderId="0" xfId="0" applyFont="1" applyAlignment="1">
      <alignment horizontal="left" vertical="center"/>
    </xf>
    <xf numFmtId="0" fontId="3" fillId="0" borderId="0" xfId="0" applyFont="1" applyAlignment="1">
      <alignment horizontal="left" vertical="top" textRotation="255" wrapText="1"/>
    </xf>
    <xf numFmtId="0" fontId="20" fillId="0" borderId="0" xfId="0" applyFont="1"/>
    <xf numFmtId="0" fontId="3" fillId="0" borderId="0" xfId="0" applyFont="1" applyAlignment="1">
      <alignment vertical="center" textRotation="255"/>
    </xf>
    <xf numFmtId="0" fontId="14" fillId="0" borderId="0" xfId="0" applyFont="1"/>
    <xf numFmtId="0" fontId="8" fillId="2" borderId="1" xfId="0" applyFont="1" applyFill="1" applyBorder="1" applyAlignment="1">
      <alignment horizontal="center"/>
    </xf>
    <xf numFmtId="0" fontId="15" fillId="2" borderId="1" xfId="0" applyFont="1" applyFill="1" applyBorder="1" applyAlignment="1">
      <alignment horizontal="center"/>
    </xf>
    <xf numFmtId="0" fontId="7" fillId="2" borderId="1" xfId="0" applyFont="1" applyFill="1" applyBorder="1" applyAlignment="1">
      <alignment horizontal="center"/>
    </xf>
    <xf numFmtId="0" fontId="8" fillId="3" borderId="1" xfId="0" applyFont="1" applyFill="1" applyBorder="1" applyAlignment="1">
      <alignment horizontal="center"/>
    </xf>
    <xf numFmtId="0" fontId="8" fillId="4" borderId="1" xfId="0" applyFont="1" applyFill="1" applyBorder="1" applyAlignment="1">
      <alignment horizontal="center"/>
    </xf>
    <xf numFmtId="0" fontId="14" fillId="4" borderId="1" xfId="0" applyFont="1" applyFill="1" applyBorder="1" applyAlignment="1">
      <alignment horizontal="center"/>
    </xf>
    <xf numFmtId="0" fontId="15" fillId="4" borderId="1" xfId="0" applyFont="1" applyFill="1" applyBorder="1" applyAlignment="1">
      <alignment horizontal="center" vertical="center"/>
    </xf>
    <xf numFmtId="0" fontId="22" fillId="6" borderId="1" xfId="0" applyFont="1" applyFill="1" applyBorder="1" applyAlignment="1">
      <alignment horizontal="center" vertical="center"/>
    </xf>
    <xf numFmtId="0" fontId="8" fillId="0" borderId="1" xfId="0" applyFont="1" applyBorder="1" applyAlignment="1">
      <alignment horizontal="center"/>
    </xf>
    <xf numFmtId="0" fontId="13" fillId="0" borderId="1" xfId="0" applyFont="1" applyBorder="1" applyAlignment="1">
      <alignment horizontal="left" wrapText="1"/>
    </xf>
    <xf numFmtId="0" fontId="25" fillId="0" borderId="0" xfId="0" applyFont="1" applyAlignment="1">
      <alignment horizontal="center" vertical="center" wrapText="1"/>
    </xf>
    <xf numFmtId="0" fontId="2" fillId="0" borderId="0" xfId="0" applyFont="1" applyAlignment="1">
      <alignment horizontal="center" vertical="center" wrapText="1"/>
    </xf>
    <xf numFmtId="0" fontId="26" fillId="0" borderId="0" xfId="0" applyFont="1"/>
    <xf numFmtId="0" fontId="27" fillId="0" borderId="0" xfId="0" applyFont="1"/>
    <xf numFmtId="0" fontId="4" fillId="0" borderId="0" xfId="0" applyFont="1" applyAlignment="1">
      <alignment horizontal="center"/>
    </xf>
    <xf numFmtId="0" fontId="27" fillId="0" borderId="0" xfId="0" applyFont="1" applyAlignment="1">
      <alignment horizontal="left"/>
    </xf>
    <xf numFmtId="0" fontId="28" fillId="0" borderId="0" xfId="0" applyFont="1" applyAlignment="1">
      <alignment vertical="center" wrapText="1"/>
    </xf>
    <xf numFmtId="0" fontId="27" fillId="0" borderId="0" xfId="0" applyFont="1" applyAlignment="1">
      <alignment horizontal="left" vertical="center"/>
    </xf>
    <xf numFmtId="0" fontId="27" fillId="0" borderId="13" xfId="0" applyFont="1" applyBorder="1" applyAlignment="1">
      <alignment vertical="center" wrapText="1"/>
    </xf>
    <xf numFmtId="0" fontId="4" fillId="0" borderId="14" xfId="0" applyFont="1" applyBorder="1" applyAlignment="1">
      <alignment vertical="center" wrapText="1"/>
    </xf>
    <xf numFmtId="0" fontId="4" fillId="0" borderId="13" xfId="0" applyFont="1" applyBorder="1" applyAlignment="1">
      <alignment vertical="center" wrapText="1"/>
    </xf>
    <xf numFmtId="0" fontId="27" fillId="0" borderId="14" xfId="0" applyFont="1" applyBorder="1" applyAlignment="1">
      <alignment vertical="center" wrapText="1"/>
    </xf>
    <xf numFmtId="0" fontId="4" fillId="0" borderId="1" xfId="0" applyFont="1" applyBorder="1" applyAlignment="1">
      <alignment horizontal="center" vertical="center" wrapText="1"/>
    </xf>
    <xf numFmtId="0" fontId="12" fillId="0" borderId="0" xfId="0" applyFont="1"/>
    <xf numFmtId="0" fontId="1" fillId="0" borderId="0" xfId="0" applyFont="1" applyAlignment="1">
      <alignment vertical="center" wrapText="1"/>
    </xf>
    <xf numFmtId="0" fontId="16" fillId="0" borderId="9" xfId="0" applyFont="1" applyBorder="1" applyAlignment="1">
      <alignment horizontal="center" vertical="center"/>
    </xf>
    <xf numFmtId="0" fontId="16" fillId="0" borderId="4" xfId="0" applyFont="1" applyBorder="1" applyAlignment="1">
      <alignment horizontal="center" vertical="center"/>
    </xf>
    <xf numFmtId="0" fontId="16" fillId="0" borderId="3" xfId="0" applyFont="1" applyBorder="1" applyAlignment="1">
      <alignment horizontal="center" vertical="center"/>
    </xf>
    <xf numFmtId="0" fontId="16" fillId="0" borderId="10" xfId="0" applyFont="1" applyBorder="1" applyAlignment="1">
      <alignment horizontal="center" vertical="center"/>
    </xf>
    <xf numFmtId="0" fontId="16" fillId="0" borderId="0" xfId="0" applyFont="1" applyAlignment="1">
      <alignment horizontal="center" vertical="center"/>
    </xf>
    <xf numFmtId="0" fontId="16" fillId="0" borderId="11" xfId="0" applyFont="1" applyBorder="1" applyAlignment="1">
      <alignment horizontal="center" vertical="center"/>
    </xf>
    <xf numFmtId="0" fontId="16" fillId="0" borderId="12" xfId="0" applyFont="1" applyBorder="1" applyAlignment="1">
      <alignment horizontal="center" vertical="center"/>
    </xf>
    <xf numFmtId="0" fontId="16" fillId="0" borderId="8" xfId="0" applyFont="1" applyBorder="1" applyAlignment="1">
      <alignment horizontal="center" vertical="center"/>
    </xf>
    <xf numFmtId="0" fontId="16" fillId="0" borderId="7" xfId="0" applyFont="1" applyBorder="1" applyAlignment="1">
      <alignment horizontal="center" vertical="center"/>
    </xf>
    <xf numFmtId="0" fontId="16" fillId="3" borderId="1" xfId="0" applyFont="1" applyFill="1" applyBorder="1" applyAlignment="1">
      <alignment horizontal="center" vertical="center" wrapText="1"/>
    </xf>
    <xf numFmtId="0" fontId="16" fillId="4" borderId="1" xfId="0" applyFont="1" applyFill="1" applyBorder="1" applyAlignment="1">
      <alignment horizontal="center" vertical="center"/>
    </xf>
    <xf numFmtId="0" fontId="16" fillId="2" borderId="2" xfId="0" applyFont="1" applyFill="1" applyBorder="1" applyAlignment="1">
      <alignment horizontal="center" vertical="center" wrapText="1"/>
    </xf>
    <xf numFmtId="0" fontId="16" fillId="2" borderId="5" xfId="0" applyFont="1" applyFill="1" applyBorder="1" applyAlignment="1">
      <alignment horizontal="center" vertical="center" wrapText="1"/>
    </xf>
    <xf numFmtId="0" fontId="16" fillId="2" borderId="6" xfId="0" applyFont="1" applyFill="1" applyBorder="1" applyAlignment="1">
      <alignment horizontal="center" vertical="center" wrapText="1"/>
    </xf>
    <xf numFmtId="0" fontId="13" fillId="0" borderId="1" xfId="0" applyFont="1" applyBorder="1" applyAlignment="1">
      <alignment horizontal="center" vertical="center"/>
    </xf>
    <xf numFmtId="0" fontId="24" fillId="2" borderId="1" xfId="0" applyFont="1" applyFill="1" applyBorder="1" applyAlignment="1">
      <alignment horizontal="center" vertical="center" wrapText="1"/>
    </xf>
    <xf numFmtId="0" fontId="24" fillId="2" borderId="1" xfId="0" applyFont="1" applyFill="1" applyBorder="1" applyAlignment="1">
      <alignment horizontal="center" vertical="center"/>
    </xf>
    <xf numFmtId="0" fontId="26" fillId="5" borderId="0" xfId="0" applyFont="1" applyFill="1" applyAlignment="1">
      <alignment horizontal="center" vertical="center" wrapText="1" readingOrder="1"/>
    </xf>
    <xf numFmtId="0" fontId="30" fillId="0" borderId="0" xfId="0" applyFont="1" applyAlignment="1">
      <alignment readingOrder="1"/>
    </xf>
    <xf numFmtId="0" fontId="30" fillId="0" borderId="0" xfId="0" applyFont="1"/>
    <xf numFmtId="0" fontId="26" fillId="0" borderId="15" xfId="0" applyFont="1" applyBorder="1" applyAlignment="1">
      <alignment horizontal="left" vertical="center" wrapText="1" readingOrder="1"/>
    </xf>
    <xf numFmtId="0" fontId="26" fillId="0" borderId="16" xfId="0" applyFont="1" applyBorder="1" applyAlignment="1">
      <alignment horizontal="left" vertical="center" wrapText="1" readingOrder="1"/>
    </xf>
    <xf numFmtId="0" fontId="26" fillId="0" borderId="14" xfId="0" applyFont="1" applyBorder="1" applyAlignment="1">
      <alignment horizontal="left" vertical="center" wrapText="1" readingOrder="1"/>
    </xf>
  </cellXfs>
  <cellStyles count="2">
    <cellStyle name="Hyperlink" xfId="1" builtinId="8"/>
    <cellStyle name="Normal" xfId="0" builtinId="0"/>
  </cellStyles>
  <dxfs count="0"/>
  <tableStyles count="0" defaultTableStyle="TableStyleMedium2" defaultPivotStyle="PivotStyleLight16"/>
  <colors>
    <mruColors>
      <color rgb="FFB0DFEA"/>
      <color rgb="FFCFF8FD"/>
      <color rgb="FFF5C1E7"/>
      <color rgb="FFE973CA"/>
      <color rgb="FFEE813E"/>
      <color rgb="FFCDC6FE"/>
      <color rgb="FFA4CE88"/>
      <color rgb="FF3DB0CB"/>
      <color rgb="FFFFC5C5"/>
      <color rgb="FFF9D3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https://www.ncbi.nlm.nih.gov/protein/1465699304" TargetMode="External"/><Relationship Id="rId2" Type="http://schemas.openxmlformats.org/officeDocument/2006/relationships/hyperlink" Target="https://www.ncbi.nlm.nih.gov/protein/1465698838" TargetMode="External"/><Relationship Id="rId1" Type="http://schemas.openxmlformats.org/officeDocument/2006/relationships/hyperlink" Target="https://www.ncbi.nlm.nih.gov/protein/1465687321" TargetMode="External"/><Relationship Id="rId6" Type="http://schemas.openxmlformats.org/officeDocument/2006/relationships/printerSettings" Target="../printerSettings/printerSettings2.bin"/><Relationship Id="rId5" Type="http://schemas.openxmlformats.org/officeDocument/2006/relationships/hyperlink" Target="https://www.ncbi.nlm.nih.gov/protein/1475800515" TargetMode="External"/><Relationship Id="rId4" Type="http://schemas.openxmlformats.org/officeDocument/2006/relationships/hyperlink" Target="https://www.ncbi.nlm.nih.gov/protein/147581623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6D136-C4AB-4EA7-A4DB-93C22819DB81}">
  <dimension ref="A1:M3"/>
  <sheetViews>
    <sheetView tabSelected="1" zoomScale="113" zoomScaleNormal="113" workbookViewId="0">
      <selection activeCell="E8" sqref="E8"/>
    </sheetView>
  </sheetViews>
  <sheetFormatPr baseColWidth="10" defaultRowHeight="15" x14ac:dyDescent="0.2"/>
  <sheetData>
    <row r="1" spans="1:13" ht="16" x14ac:dyDescent="0.2">
      <c r="A1" s="98" t="s">
        <v>342</v>
      </c>
      <c r="B1" s="98"/>
      <c r="C1" s="98"/>
      <c r="D1" s="98"/>
      <c r="E1" s="98"/>
      <c r="F1" s="98"/>
      <c r="G1" s="98"/>
      <c r="H1" s="98"/>
      <c r="I1" s="98"/>
      <c r="J1" s="98"/>
      <c r="K1" s="98"/>
      <c r="L1" s="98"/>
      <c r="M1" s="98"/>
    </row>
    <row r="2" spans="1:13" ht="17" thickBot="1" x14ac:dyDescent="0.25">
      <c r="A2" s="99"/>
      <c r="B2" s="100"/>
      <c r="C2" s="100"/>
      <c r="D2" s="100"/>
      <c r="E2" s="100"/>
      <c r="F2" s="100"/>
      <c r="G2" s="100"/>
      <c r="H2" s="100"/>
      <c r="I2" s="100"/>
      <c r="J2" s="100"/>
      <c r="K2" s="100"/>
      <c r="L2" s="100"/>
      <c r="M2" s="100"/>
    </row>
    <row r="3" spans="1:13" ht="189.5" customHeight="1" thickBot="1" x14ac:dyDescent="0.25">
      <c r="A3" s="101" t="s">
        <v>343</v>
      </c>
      <c r="B3" s="102"/>
      <c r="C3" s="102"/>
      <c r="D3" s="102"/>
      <c r="E3" s="102"/>
      <c r="F3" s="102"/>
      <c r="G3" s="102"/>
      <c r="H3" s="102"/>
      <c r="I3" s="102"/>
      <c r="J3" s="102"/>
      <c r="K3" s="102"/>
      <c r="L3" s="102"/>
      <c r="M3" s="103"/>
    </row>
  </sheetData>
  <mergeCells count="2">
    <mergeCell ref="A1:M1"/>
    <mergeCell ref="A3:M3"/>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869DAE-FE6C-48AF-9BA8-2E15E1E28353}">
  <dimension ref="B2:AO97"/>
  <sheetViews>
    <sheetView zoomScale="72" zoomScaleNormal="72" workbookViewId="0">
      <selection activeCell="E89" sqref="E89"/>
    </sheetView>
  </sheetViews>
  <sheetFormatPr baseColWidth="10" defaultRowHeight="15" x14ac:dyDescent="0.2"/>
  <cols>
    <col min="2" max="2" width="37.83203125" style="1" customWidth="1"/>
    <col min="3" max="3" width="24.83203125" style="1" customWidth="1"/>
    <col min="4" max="4" width="18.33203125" style="1" customWidth="1"/>
    <col min="5" max="5" width="62.5" style="1" customWidth="1"/>
    <col min="6" max="6" width="27.33203125" style="1" customWidth="1"/>
    <col min="7" max="7" width="28.1640625" style="1" customWidth="1"/>
    <col min="8" max="8" width="41.5" style="1" customWidth="1"/>
    <col min="9" max="9" width="31.6640625" style="1" customWidth="1"/>
    <col min="10" max="10" width="33" style="1" customWidth="1"/>
    <col min="11" max="11" width="22" style="1" customWidth="1"/>
    <col min="12" max="12" width="23.6640625" style="1" customWidth="1"/>
    <col min="13" max="13" width="21" style="1" customWidth="1"/>
    <col min="14" max="14" width="18.5" style="1" customWidth="1"/>
    <col min="15" max="15" width="14" style="1" customWidth="1"/>
    <col min="16" max="16" width="10.6640625" style="1"/>
    <col min="24" max="24" width="31.5" customWidth="1"/>
    <col min="33" max="33" width="31.6640625" customWidth="1"/>
  </cols>
  <sheetData>
    <row r="2" spans="2:21" ht="16" x14ac:dyDescent="0.2">
      <c r="C2" s="68" t="s">
        <v>337</v>
      </c>
    </row>
    <row r="4" spans="2:21" ht="58" customHeight="1" x14ac:dyDescent="0.2">
      <c r="C4" s="25" t="s">
        <v>134</v>
      </c>
      <c r="D4" s="25" t="s">
        <v>113</v>
      </c>
      <c r="E4" s="25" t="s">
        <v>198</v>
      </c>
      <c r="F4" s="25" t="s">
        <v>0</v>
      </c>
      <c r="G4" s="25" t="s">
        <v>1</v>
      </c>
      <c r="H4" s="25" t="s">
        <v>304</v>
      </c>
      <c r="I4" s="25" t="s">
        <v>338</v>
      </c>
      <c r="J4" s="25" t="s">
        <v>339</v>
      </c>
      <c r="K4" s="25" t="s">
        <v>340</v>
      </c>
      <c r="L4" s="25" t="s">
        <v>341</v>
      </c>
      <c r="M4" s="25" t="s">
        <v>2</v>
      </c>
      <c r="N4" s="25" t="s">
        <v>3</v>
      </c>
      <c r="O4" s="25" t="s">
        <v>133</v>
      </c>
      <c r="Q4" s="1"/>
      <c r="R4" s="1"/>
      <c r="S4" s="1"/>
      <c r="T4" s="1"/>
    </row>
    <row r="5" spans="2:21" ht="14.25" customHeight="1" x14ac:dyDescent="0.2">
      <c r="B5" s="92" t="s">
        <v>143</v>
      </c>
      <c r="C5" s="97" t="s">
        <v>5</v>
      </c>
      <c r="D5" s="63" t="s">
        <v>289</v>
      </c>
      <c r="E5" s="36" t="s">
        <v>312</v>
      </c>
      <c r="F5" s="15" t="s">
        <v>6</v>
      </c>
      <c r="G5" s="15" t="s">
        <v>7</v>
      </c>
      <c r="H5" s="15" t="s">
        <v>8</v>
      </c>
      <c r="I5" s="15" t="s">
        <v>9</v>
      </c>
      <c r="J5" s="15" t="s">
        <v>203</v>
      </c>
      <c r="K5" s="15" t="s">
        <v>201</v>
      </c>
      <c r="L5" s="15" t="s">
        <v>202</v>
      </c>
      <c r="M5" s="26" t="s">
        <v>10</v>
      </c>
      <c r="N5" s="27" t="s">
        <v>11</v>
      </c>
      <c r="O5" s="28" t="s">
        <v>4</v>
      </c>
      <c r="Q5" s="1"/>
      <c r="R5" s="1"/>
      <c r="S5" s="1"/>
      <c r="T5" s="1"/>
    </row>
    <row r="6" spans="2:21" x14ac:dyDescent="0.2">
      <c r="B6" s="93"/>
      <c r="C6" s="97"/>
      <c r="D6" s="34" t="s">
        <v>290</v>
      </c>
      <c r="E6" s="34" t="s">
        <v>231</v>
      </c>
      <c r="F6" s="15" t="s">
        <v>13</v>
      </c>
      <c r="G6" s="15" t="s">
        <v>14</v>
      </c>
      <c r="H6" s="15" t="s">
        <v>15</v>
      </c>
      <c r="I6" s="15" t="s">
        <v>16</v>
      </c>
      <c r="J6" s="15" t="s">
        <v>206</v>
      </c>
      <c r="K6" s="15" t="s">
        <v>205</v>
      </c>
      <c r="L6" s="15" t="s">
        <v>204</v>
      </c>
      <c r="M6" s="16" t="s">
        <v>17</v>
      </c>
      <c r="N6" s="16" t="s">
        <v>18</v>
      </c>
      <c r="O6" s="28" t="s">
        <v>12</v>
      </c>
      <c r="Q6" s="1"/>
      <c r="R6" s="1"/>
      <c r="S6" s="1"/>
      <c r="T6" s="1"/>
    </row>
    <row r="7" spans="2:21" x14ac:dyDescent="0.2">
      <c r="B7" s="93"/>
      <c r="C7" s="97"/>
      <c r="D7" s="34" t="s">
        <v>291</v>
      </c>
      <c r="E7" s="34" t="s">
        <v>231</v>
      </c>
      <c r="F7" s="15" t="s">
        <v>20</v>
      </c>
      <c r="G7" s="15" t="s">
        <v>14</v>
      </c>
      <c r="H7" s="15" t="s">
        <v>21</v>
      </c>
      <c r="I7" s="15" t="s">
        <v>22</v>
      </c>
      <c r="J7" s="15" t="s">
        <v>208</v>
      </c>
      <c r="K7" s="15" t="s">
        <v>209</v>
      </c>
      <c r="L7" s="15" t="s">
        <v>207</v>
      </c>
      <c r="M7" s="16" t="s">
        <v>23</v>
      </c>
      <c r="N7" s="26" t="s">
        <v>24</v>
      </c>
      <c r="O7" s="28" t="s">
        <v>19</v>
      </c>
      <c r="Q7" s="1"/>
      <c r="R7" s="1"/>
      <c r="S7" s="1"/>
      <c r="T7" s="1"/>
    </row>
    <row r="8" spans="2:21" x14ac:dyDescent="0.2">
      <c r="B8" s="93"/>
      <c r="C8" s="97"/>
      <c r="D8" s="63" t="s">
        <v>292</v>
      </c>
      <c r="E8" s="36" t="s">
        <v>311</v>
      </c>
      <c r="F8" s="15" t="s">
        <v>26</v>
      </c>
      <c r="G8" s="15" t="s">
        <v>27</v>
      </c>
      <c r="H8" s="15" t="s">
        <v>28</v>
      </c>
      <c r="I8" s="15" t="s">
        <v>29</v>
      </c>
      <c r="J8" s="15" t="s">
        <v>211</v>
      </c>
      <c r="K8" s="15" t="s">
        <v>212</v>
      </c>
      <c r="L8" s="15" t="s">
        <v>210</v>
      </c>
      <c r="M8" s="16" t="s">
        <v>30</v>
      </c>
      <c r="N8" s="16" t="s">
        <v>31</v>
      </c>
      <c r="O8" s="28" t="s">
        <v>25</v>
      </c>
      <c r="Q8" s="1"/>
      <c r="R8" s="1"/>
      <c r="S8" s="1"/>
      <c r="T8" s="1"/>
    </row>
    <row r="9" spans="2:21" x14ac:dyDescent="0.2">
      <c r="B9" s="93"/>
      <c r="C9" s="97"/>
      <c r="D9" s="34" t="s">
        <v>293</v>
      </c>
      <c r="E9" s="34" t="s">
        <v>231</v>
      </c>
      <c r="F9" s="15" t="s">
        <v>33</v>
      </c>
      <c r="G9" s="15" t="s">
        <v>14</v>
      </c>
      <c r="H9" s="15" t="s">
        <v>34</v>
      </c>
      <c r="I9" s="15" t="s">
        <v>35</v>
      </c>
      <c r="J9" s="15" t="s">
        <v>214</v>
      </c>
      <c r="K9" s="15" t="s">
        <v>215</v>
      </c>
      <c r="L9" s="15" t="s">
        <v>213</v>
      </c>
      <c r="M9" s="16" t="s">
        <v>36</v>
      </c>
      <c r="N9" s="26" t="s">
        <v>37</v>
      </c>
      <c r="O9" s="28" t="s">
        <v>32</v>
      </c>
      <c r="Q9" s="1"/>
      <c r="R9" s="1"/>
      <c r="S9" s="1"/>
      <c r="T9" s="1"/>
      <c r="U9" s="1"/>
    </row>
    <row r="10" spans="2:21" x14ac:dyDescent="0.2">
      <c r="B10" s="93"/>
      <c r="C10" s="97"/>
      <c r="D10" s="34" t="s">
        <v>294</v>
      </c>
      <c r="E10" s="34" t="s">
        <v>231</v>
      </c>
      <c r="F10" s="15" t="s">
        <v>39</v>
      </c>
      <c r="G10" s="15" t="s">
        <v>14</v>
      </c>
      <c r="H10" s="15" t="s">
        <v>40</v>
      </c>
      <c r="I10" s="15" t="s">
        <v>41</v>
      </c>
      <c r="J10" s="15" t="s">
        <v>217</v>
      </c>
      <c r="K10" s="15" t="s">
        <v>218</v>
      </c>
      <c r="L10" s="15" t="s">
        <v>216</v>
      </c>
      <c r="M10" s="16" t="s">
        <v>42</v>
      </c>
      <c r="N10" s="16" t="s">
        <v>43</v>
      </c>
      <c r="O10" s="28" t="s">
        <v>38</v>
      </c>
      <c r="Q10" s="1"/>
      <c r="R10" s="1"/>
      <c r="S10" s="1"/>
      <c r="T10" s="1"/>
      <c r="U10" s="1"/>
    </row>
    <row r="11" spans="2:21" x14ac:dyDescent="0.2">
      <c r="B11" s="93"/>
      <c r="C11" s="97"/>
      <c r="D11" s="34" t="s">
        <v>295</v>
      </c>
      <c r="E11" s="34" t="s">
        <v>231</v>
      </c>
      <c r="F11" s="15" t="s">
        <v>45</v>
      </c>
      <c r="G11" s="15" t="s">
        <v>14</v>
      </c>
      <c r="H11" s="15" t="s">
        <v>46</v>
      </c>
      <c r="I11" s="15" t="s">
        <v>47</v>
      </c>
      <c r="J11" s="15" t="s">
        <v>220</v>
      </c>
      <c r="K11" s="15" t="s">
        <v>221</v>
      </c>
      <c r="L11" s="15" t="s">
        <v>219</v>
      </c>
      <c r="M11" s="16" t="s">
        <v>48</v>
      </c>
      <c r="N11" s="16" t="s">
        <v>49</v>
      </c>
      <c r="O11" s="28" t="s">
        <v>44</v>
      </c>
      <c r="Q11" s="1"/>
      <c r="R11" s="1"/>
      <c r="S11" s="1"/>
      <c r="T11" s="1"/>
      <c r="U11" s="9"/>
    </row>
    <row r="12" spans="2:21" x14ac:dyDescent="0.2">
      <c r="B12" s="93"/>
      <c r="C12" s="97"/>
      <c r="D12" s="63" t="s">
        <v>296</v>
      </c>
      <c r="E12" s="36" t="s">
        <v>311</v>
      </c>
      <c r="F12" s="15" t="s">
        <v>51</v>
      </c>
      <c r="G12" s="15" t="s">
        <v>52</v>
      </c>
      <c r="H12" s="15" t="s">
        <v>53</v>
      </c>
      <c r="I12" s="15" t="s">
        <v>54</v>
      </c>
      <c r="J12" s="15" t="s">
        <v>224</v>
      </c>
      <c r="K12" s="15" t="s">
        <v>223</v>
      </c>
      <c r="L12" s="15" t="s">
        <v>222</v>
      </c>
      <c r="M12" s="16" t="s">
        <v>55</v>
      </c>
      <c r="N12" s="16" t="s">
        <v>56</v>
      </c>
      <c r="O12" s="28" t="s">
        <v>50</v>
      </c>
      <c r="Q12" s="1"/>
      <c r="R12" s="1"/>
      <c r="S12" s="1"/>
      <c r="T12" s="1"/>
      <c r="U12" s="1"/>
    </row>
    <row r="13" spans="2:21" x14ac:dyDescent="0.2">
      <c r="B13" s="93"/>
      <c r="C13" s="97"/>
      <c r="D13" s="63" t="s">
        <v>297</v>
      </c>
      <c r="E13" s="36" t="s">
        <v>311</v>
      </c>
      <c r="F13" s="15" t="s">
        <v>58</v>
      </c>
      <c r="G13" s="15" t="s">
        <v>59</v>
      </c>
      <c r="H13" s="15" t="s">
        <v>136</v>
      </c>
      <c r="I13" s="15" t="s">
        <v>60</v>
      </c>
      <c r="J13" s="15" t="s">
        <v>226</v>
      </c>
      <c r="K13" s="15" t="s">
        <v>227</v>
      </c>
      <c r="L13" s="15" t="s">
        <v>225</v>
      </c>
      <c r="M13" s="26" t="s">
        <v>61</v>
      </c>
      <c r="N13" s="16" t="s">
        <v>62</v>
      </c>
      <c r="O13" s="28" t="s">
        <v>57</v>
      </c>
      <c r="Q13" s="1"/>
      <c r="R13" s="1"/>
      <c r="S13" s="1"/>
      <c r="T13" s="1"/>
      <c r="U13" s="9"/>
    </row>
    <row r="14" spans="2:21" x14ac:dyDescent="0.2">
      <c r="B14" s="93"/>
      <c r="C14" s="97"/>
      <c r="D14" s="34" t="s">
        <v>298</v>
      </c>
      <c r="E14" s="34" t="s">
        <v>231</v>
      </c>
      <c r="F14" s="15" t="s">
        <v>64</v>
      </c>
      <c r="G14" s="15" t="s">
        <v>14</v>
      </c>
      <c r="H14" s="15" t="s">
        <v>65</v>
      </c>
      <c r="I14" s="15" t="s">
        <v>66</v>
      </c>
      <c r="J14" s="15" t="s">
        <v>230</v>
      </c>
      <c r="K14" s="15" t="s">
        <v>229</v>
      </c>
      <c r="L14" s="15" t="s">
        <v>228</v>
      </c>
      <c r="M14" s="26" t="s">
        <v>67</v>
      </c>
      <c r="N14" s="16" t="s">
        <v>68</v>
      </c>
      <c r="O14" s="28" t="s">
        <v>63</v>
      </c>
      <c r="Q14" s="1"/>
      <c r="R14" s="1"/>
      <c r="S14" s="1"/>
      <c r="T14" s="1"/>
      <c r="U14" s="1"/>
    </row>
    <row r="15" spans="2:21" x14ac:dyDescent="0.2">
      <c r="B15" s="93"/>
      <c r="C15" s="97"/>
      <c r="D15" s="28" t="s">
        <v>286</v>
      </c>
      <c r="E15" s="34" t="s">
        <v>231</v>
      </c>
      <c r="F15" s="15" t="s">
        <v>300</v>
      </c>
      <c r="G15" s="15" t="s">
        <v>14</v>
      </c>
      <c r="H15" s="15" t="s">
        <v>303</v>
      </c>
      <c r="I15" s="15" t="s">
        <v>299</v>
      </c>
      <c r="J15" s="15" t="s">
        <v>272</v>
      </c>
      <c r="K15" s="15" t="s">
        <v>269</v>
      </c>
      <c r="L15" s="30" t="s">
        <v>268</v>
      </c>
      <c r="M15" s="16" t="s">
        <v>271</v>
      </c>
      <c r="N15" s="29" t="s">
        <v>270</v>
      </c>
      <c r="O15" s="34" t="s">
        <v>274</v>
      </c>
      <c r="Q15" s="1"/>
      <c r="R15" s="1"/>
      <c r="S15" s="1"/>
      <c r="T15" s="1"/>
      <c r="U15" s="1"/>
    </row>
    <row r="16" spans="2:21" x14ac:dyDescent="0.2">
      <c r="B16" s="93"/>
      <c r="C16" s="97"/>
      <c r="D16" s="28" t="s">
        <v>287</v>
      </c>
      <c r="E16" s="34" t="s">
        <v>231</v>
      </c>
      <c r="F16" s="15" t="s">
        <v>135</v>
      </c>
      <c r="G16" s="15" t="s">
        <v>14</v>
      </c>
      <c r="H16" s="15" t="s">
        <v>130</v>
      </c>
      <c r="I16" s="15" t="s">
        <v>301</v>
      </c>
      <c r="J16" s="30" t="s">
        <v>278</v>
      </c>
      <c r="K16" s="30" t="s">
        <v>275</v>
      </c>
      <c r="L16" s="30" t="s">
        <v>273</v>
      </c>
      <c r="M16" s="16" t="s">
        <v>276</v>
      </c>
      <c r="N16" s="29" t="s">
        <v>279</v>
      </c>
      <c r="O16" s="34" t="s">
        <v>277</v>
      </c>
      <c r="Q16" s="1"/>
      <c r="R16" s="1"/>
      <c r="S16" s="1"/>
      <c r="T16" s="1"/>
      <c r="U16" s="1"/>
    </row>
    <row r="17" spans="2:38" x14ac:dyDescent="0.2">
      <c r="B17" s="93"/>
      <c r="C17" s="97"/>
      <c r="D17" s="28" t="s">
        <v>288</v>
      </c>
      <c r="E17" s="34" t="s">
        <v>231</v>
      </c>
      <c r="F17" s="15" t="s">
        <v>135</v>
      </c>
      <c r="G17" s="15" t="s">
        <v>14</v>
      </c>
      <c r="H17" s="15" t="s">
        <v>131</v>
      </c>
      <c r="I17" s="15" t="s">
        <v>302</v>
      </c>
      <c r="J17" s="30" t="s">
        <v>282</v>
      </c>
      <c r="K17" s="30" t="s">
        <v>281</v>
      </c>
      <c r="L17" s="30" t="s">
        <v>280</v>
      </c>
      <c r="M17" s="16" t="s">
        <v>283</v>
      </c>
      <c r="N17" s="29" t="s">
        <v>285</v>
      </c>
      <c r="O17" s="34" t="s">
        <v>284</v>
      </c>
      <c r="Q17" s="1"/>
      <c r="R17" s="1"/>
      <c r="S17" s="1"/>
      <c r="T17" s="1"/>
      <c r="U17" s="1"/>
    </row>
    <row r="18" spans="2:38" x14ac:dyDescent="0.2">
      <c r="B18" s="93"/>
      <c r="C18" s="96" t="s">
        <v>70</v>
      </c>
      <c r="D18" s="63" t="s">
        <v>199</v>
      </c>
      <c r="E18" s="37" t="s">
        <v>305</v>
      </c>
      <c r="F18" s="15" t="s">
        <v>71</v>
      </c>
      <c r="G18" s="15" t="s">
        <v>72</v>
      </c>
      <c r="H18" s="15" t="s">
        <v>14</v>
      </c>
      <c r="I18" s="15" t="s">
        <v>14</v>
      </c>
      <c r="J18" s="15" t="s">
        <v>14</v>
      </c>
      <c r="K18" s="15" t="s">
        <v>14</v>
      </c>
      <c r="L18" s="15" t="s">
        <v>14</v>
      </c>
      <c r="M18" s="16" t="s">
        <v>73</v>
      </c>
      <c r="N18" s="16" t="s">
        <v>74</v>
      </c>
      <c r="O18" s="28" t="s">
        <v>69</v>
      </c>
      <c r="Q18" s="1"/>
      <c r="R18" s="1"/>
      <c r="S18" s="1"/>
      <c r="T18" s="1"/>
      <c r="U18" s="1"/>
    </row>
    <row r="19" spans="2:38" x14ac:dyDescent="0.2">
      <c r="B19" s="93"/>
      <c r="C19" s="96"/>
      <c r="D19" s="63" t="s">
        <v>200</v>
      </c>
      <c r="E19" s="37" t="s">
        <v>306</v>
      </c>
      <c r="F19" s="15" t="s">
        <v>76</v>
      </c>
      <c r="G19" s="15" t="s">
        <v>77</v>
      </c>
      <c r="H19" s="15" t="s">
        <v>14</v>
      </c>
      <c r="I19" s="15" t="s">
        <v>14</v>
      </c>
      <c r="J19" s="15" t="s">
        <v>14</v>
      </c>
      <c r="K19" s="15" t="s">
        <v>14</v>
      </c>
      <c r="L19" s="15" t="s">
        <v>14</v>
      </c>
      <c r="M19" s="16" t="s">
        <v>78</v>
      </c>
      <c r="N19" s="16" t="s">
        <v>79</v>
      </c>
      <c r="O19" s="28" t="s">
        <v>75</v>
      </c>
      <c r="Q19" s="1"/>
      <c r="R19" s="1"/>
      <c r="S19" s="1"/>
      <c r="T19" s="1"/>
      <c r="U19" s="1"/>
    </row>
    <row r="20" spans="2:38" x14ac:dyDescent="0.2">
      <c r="B20" s="93"/>
      <c r="C20" s="97" t="s">
        <v>81</v>
      </c>
      <c r="D20" s="28" t="s">
        <v>118</v>
      </c>
      <c r="E20" s="95" t="s">
        <v>144</v>
      </c>
      <c r="F20" s="30" t="s">
        <v>82</v>
      </c>
      <c r="G20" s="30" t="s">
        <v>83</v>
      </c>
      <c r="H20" s="30" t="s">
        <v>14</v>
      </c>
      <c r="I20" s="30" t="s">
        <v>14</v>
      </c>
      <c r="J20" s="30" t="s">
        <v>14</v>
      </c>
      <c r="K20" s="30" t="s">
        <v>14</v>
      </c>
      <c r="L20" s="30" t="s">
        <v>14</v>
      </c>
      <c r="M20" s="16" t="s">
        <v>84</v>
      </c>
      <c r="N20" s="16" t="s">
        <v>85</v>
      </c>
      <c r="O20" s="28" t="s">
        <v>80</v>
      </c>
      <c r="Q20" s="1"/>
      <c r="R20" s="1"/>
      <c r="S20" s="1"/>
      <c r="T20" s="1"/>
      <c r="U20" s="1"/>
    </row>
    <row r="21" spans="2:38" x14ac:dyDescent="0.2">
      <c r="B21" s="93"/>
      <c r="C21" s="97"/>
      <c r="D21" s="28" t="s">
        <v>119</v>
      </c>
      <c r="E21" s="95"/>
      <c r="F21" s="30" t="s">
        <v>87</v>
      </c>
      <c r="G21" s="30" t="s">
        <v>88</v>
      </c>
      <c r="H21" s="30" t="s">
        <v>14</v>
      </c>
      <c r="I21" s="30" t="s">
        <v>14</v>
      </c>
      <c r="J21" s="30" t="s">
        <v>14</v>
      </c>
      <c r="K21" s="30" t="s">
        <v>14</v>
      </c>
      <c r="L21" s="30" t="s">
        <v>14</v>
      </c>
      <c r="M21" s="16" t="s">
        <v>89</v>
      </c>
      <c r="N21" s="16" t="s">
        <v>90</v>
      </c>
      <c r="O21" s="28" t="s">
        <v>86</v>
      </c>
      <c r="Q21" s="1"/>
      <c r="R21" s="1"/>
      <c r="S21" s="1"/>
      <c r="T21" s="1"/>
      <c r="U21" s="1"/>
    </row>
    <row r="22" spans="2:38" x14ac:dyDescent="0.2">
      <c r="B22" s="93"/>
      <c r="C22" s="97"/>
      <c r="D22" s="28" t="s">
        <v>120</v>
      </c>
      <c r="E22" s="95"/>
      <c r="F22" s="30" t="s">
        <v>92</v>
      </c>
      <c r="G22" s="30" t="s">
        <v>93</v>
      </c>
      <c r="H22" s="30" t="s">
        <v>14</v>
      </c>
      <c r="I22" s="30" t="s">
        <v>14</v>
      </c>
      <c r="J22" s="30" t="s">
        <v>14</v>
      </c>
      <c r="K22" s="30" t="s">
        <v>14</v>
      </c>
      <c r="L22" s="30" t="s">
        <v>14</v>
      </c>
      <c r="M22" s="16" t="s">
        <v>94</v>
      </c>
      <c r="N22" s="16" t="s">
        <v>95</v>
      </c>
      <c r="O22" s="28" t="s">
        <v>91</v>
      </c>
      <c r="Q22" s="1"/>
      <c r="R22" s="1"/>
      <c r="S22" s="1"/>
      <c r="T22" s="1"/>
      <c r="U22" s="1"/>
    </row>
    <row r="23" spans="2:38" x14ac:dyDescent="0.2">
      <c r="B23" s="93"/>
      <c r="C23" s="97"/>
      <c r="D23" s="28" t="s">
        <v>121</v>
      </c>
      <c r="E23" s="95"/>
      <c r="F23" s="30" t="s">
        <v>97</v>
      </c>
      <c r="G23" s="30" t="s">
        <v>98</v>
      </c>
      <c r="H23" s="30" t="s">
        <v>14</v>
      </c>
      <c r="I23" s="30" t="s">
        <v>14</v>
      </c>
      <c r="J23" s="30" t="s">
        <v>14</v>
      </c>
      <c r="K23" s="30" t="s">
        <v>14</v>
      </c>
      <c r="L23" s="30" t="s">
        <v>14</v>
      </c>
      <c r="M23" s="16" t="s">
        <v>99</v>
      </c>
      <c r="N23" s="16" t="s">
        <v>100</v>
      </c>
      <c r="O23" s="28" t="s">
        <v>96</v>
      </c>
      <c r="Q23" s="1"/>
      <c r="R23" s="1"/>
      <c r="S23" s="1"/>
      <c r="T23" s="1"/>
      <c r="U23" s="1"/>
    </row>
    <row r="24" spans="2:38" x14ac:dyDescent="0.2">
      <c r="B24" s="93"/>
      <c r="C24" s="97" t="s">
        <v>101</v>
      </c>
      <c r="D24" s="28" t="s">
        <v>122</v>
      </c>
      <c r="E24" s="95" t="s">
        <v>145</v>
      </c>
      <c r="F24" s="30" t="s">
        <v>114</v>
      </c>
      <c r="G24" s="15" t="s">
        <v>137</v>
      </c>
      <c r="H24" s="30" t="s">
        <v>14</v>
      </c>
      <c r="I24" s="30" t="s">
        <v>14</v>
      </c>
      <c r="J24" s="30" t="s">
        <v>14</v>
      </c>
      <c r="K24" s="30" t="s">
        <v>14</v>
      </c>
      <c r="L24" s="30" t="s">
        <v>14</v>
      </c>
      <c r="M24" s="30" t="s">
        <v>307</v>
      </c>
      <c r="N24" s="16" t="s">
        <v>102</v>
      </c>
      <c r="O24" s="31" t="s">
        <v>132</v>
      </c>
      <c r="Q24" s="1"/>
      <c r="R24" s="1"/>
      <c r="S24" s="1"/>
      <c r="T24" s="1"/>
      <c r="U24" s="1"/>
    </row>
    <row r="25" spans="2:38" x14ac:dyDescent="0.2">
      <c r="B25" s="93"/>
      <c r="C25" s="97"/>
      <c r="D25" s="28" t="s">
        <v>123</v>
      </c>
      <c r="E25" s="95"/>
      <c r="F25" s="30" t="s">
        <v>115</v>
      </c>
      <c r="G25" s="32" t="s">
        <v>138</v>
      </c>
      <c r="H25" s="30" t="s">
        <v>14</v>
      </c>
      <c r="I25" s="30" t="s">
        <v>14</v>
      </c>
      <c r="J25" s="30" t="s">
        <v>14</v>
      </c>
      <c r="K25" s="30" t="s">
        <v>14</v>
      </c>
      <c r="L25" s="30" t="s">
        <v>14</v>
      </c>
      <c r="M25" s="16" t="s">
        <v>308</v>
      </c>
      <c r="N25" s="16" t="s">
        <v>104</v>
      </c>
      <c r="O25" s="28" t="s">
        <v>103</v>
      </c>
      <c r="Q25" s="1"/>
      <c r="R25" s="1"/>
      <c r="S25" s="1"/>
      <c r="T25" s="1"/>
      <c r="U25" s="1"/>
    </row>
    <row r="26" spans="2:38" x14ac:dyDescent="0.2">
      <c r="B26" s="93"/>
      <c r="C26" s="97"/>
      <c r="D26" s="28" t="s">
        <v>124</v>
      </c>
      <c r="E26" s="95"/>
      <c r="F26" s="30" t="s">
        <v>116</v>
      </c>
      <c r="G26" s="32" t="s">
        <v>139</v>
      </c>
      <c r="H26" s="30" t="s">
        <v>14</v>
      </c>
      <c r="I26" s="30" t="s">
        <v>14</v>
      </c>
      <c r="J26" s="30" t="s">
        <v>14</v>
      </c>
      <c r="K26" s="30" t="s">
        <v>14</v>
      </c>
      <c r="L26" s="30" t="s">
        <v>14</v>
      </c>
      <c r="M26" s="16" t="s">
        <v>106</v>
      </c>
      <c r="N26" s="16" t="s">
        <v>107</v>
      </c>
      <c r="O26" s="28" t="s">
        <v>105</v>
      </c>
      <c r="Q26" s="1"/>
      <c r="R26" s="1"/>
      <c r="S26" s="1"/>
      <c r="T26" s="1"/>
      <c r="U26" s="1"/>
    </row>
    <row r="27" spans="2:38" x14ac:dyDescent="0.2">
      <c r="B27" s="93"/>
      <c r="C27" s="97"/>
      <c r="D27" s="28" t="s">
        <v>125</v>
      </c>
      <c r="E27" s="95"/>
      <c r="F27" s="30" t="s">
        <v>117</v>
      </c>
      <c r="G27" s="32" t="s">
        <v>140</v>
      </c>
      <c r="H27" s="30" t="s">
        <v>14</v>
      </c>
      <c r="I27" s="30" t="s">
        <v>14</v>
      </c>
      <c r="J27" s="30" t="s">
        <v>14</v>
      </c>
      <c r="K27" s="30" t="s">
        <v>14</v>
      </c>
      <c r="L27" s="30" t="s">
        <v>14</v>
      </c>
      <c r="M27" s="16" t="s">
        <v>108</v>
      </c>
      <c r="N27" s="16" t="s">
        <v>109</v>
      </c>
      <c r="O27" s="31" t="s">
        <v>132</v>
      </c>
      <c r="Q27" s="1"/>
      <c r="R27" s="1"/>
      <c r="S27" s="1"/>
      <c r="T27" s="1"/>
      <c r="U27" s="1"/>
    </row>
    <row r="28" spans="2:38" x14ac:dyDescent="0.2">
      <c r="B28" s="93"/>
      <c r="C28" s="97" t="s">
        <v>110</v>
      </c>
      <c r="D28" s="28" t="s">
        <v>126</v>
      </c>
      <c r="E28" s="95" t="s">
        <v>146</v>
      </c>
      <c r="F28" s="30" t="s">
        <v>128</v>
      </c>
      <c r="G28" s="32" t="s">
        <v>141</v>
      </c>
      <c r="H28" s="30" t="s">
        <v>14</v>
      </c>
      <c r="I28" s="30" t="s">
        <v>14</v>
      </c>
      <c r="J28" s="30" t="s">
        <v>14</v>
      </c>
      <c r="K28" s="30" t="s">
        <v>14</v>
      </c>
      <c r="L28" s="30" t="s">
        <v>14</v>
      </c>
      <c r="M28" s="26" t="s">
        <v>309</v>
      </c>
      <c r="N28" s="16" t="s">
        <v>111</v>
      </c>
      <c r="O28" s="31" t="s">
        <v>132</v>
      </c>
      <c r="Q28" s="1"/>
      <c r="R28" s="1"/>
      <c r="S28" s="1"/>
      <c r="T28" s="1"/>
      <c r="U28" s="1"/>
    </row>
    <row r="29" spans="2:38" x14ac:dyDescent="0.2">
      <c r="B29" s="93"/>
      <c r="C29" s="97"/>
      <c r="D29" s="28" t="s">
        <v>127</v>
      </c>
      <c r="E29" s="95"/>
      <c r="F29" s="30" t="s">
        <v>129</v>
      </c>
      <c r="G29" s="32" t="s">
        <v>142</v>
      </c>
      <c r="H29" s="30" t="s">
        <v>14</v>
      </c>
      <c r="I29" s="30" t="s">
        <v>14</v>
      </c>
      <c r="J29" s="30" t="s">
        <v>14</v>
      </c>
      <c r="K29" s="30" t="s">
        <v>14</v>
      </c>
      <c r="L29" s="30" t="s">
        <v>14</v>
      </c>
      <c r="M29" s="16" t="s">
        <v>310</v>
      </c>
      <c r="N29" s="16" t="s">
        <v>112</v>
      </c>
      <c r="O29" s="31" t="s">
        <v>132</v>
      </c>
      <c r="Q29" s="1"/>
      <c r="R29" s="1"/>
      <c r="S29" s="1"/>
      <c r="T29" s="1"/>
      <c r="U29" s="1"/>
    </row>
    <row r="30" spans="2:38" ht="14.25" customHeight="1" x14ac:dyDescent="0.2">
      <c r="B30" s="93"/>
      <c r="C30" s="35" t="s">
        <v>248</v>
      </c>
      <c r="D30" s="28" t="s">
        <v>253</v>
      </c>
      <c r="E30" s="28" t="s">
        <v>234</v>
      </c>
      <c r="F30" s="65" t="s">
        <v>257</v>
      </c>
      <c r="G30" s="65" t="s">
        <v>263</v>
      </c>
      <c r="H30" s="30" t="s">
        <v>14</v>
      </c>
      <c r="I30" s="30" t="s">
        <v>14</v>
      </c>
      <c r="J30" s="30" t="s">
        <v>14</v>
      </c>
      <c r="K30" s="30" t="s">
        <v>14</v>
      </c>
      <c r="L30" s="30" t="s">
        <v>14</v>
      </c>
      <c r="M30" s="33" t="s">
        <v>266</v>
      </c>
      <c r="N30" s="30" t="s">
        <v>256</v>
      </c>
      <c r="O30" s="31" t="s">
        <v>132</v>
      </c>
      <c r="Q30" s="1"/>
      <c r="R30" s="1"/>
      <c r="S30" s="1"/>
      <c r="T30" s="22"/>
      <c r="U30" s="17"/>
      <c r="V30" s="9"/>
      <c r="W30" s="1"/>
      <c r="X30" s="18"/>
      <c r="Y30" s="1"/>
      <c r="Z30" s="19"/>
      <c r="AA30" s="1"/>
      <c r="AB30" s="1"/>
      <c r="AC30" s="24"/>
      <c r="AD30" s="2"/>
      <c r="AE30" s="21"/>
      <c r="AF30" s="20"/>
      <c r="AG30" s="3"/>
      <c r="AH30" s="3"/>
      <c r="AI30" s="3"/>
      <c r="AJ30" s="3"/>
      <c r="AK30" s="10"/>
      <c r="AL30" s="3"/>
    </row>
    <row r="31" spans="2:38" ht="14.25" customHeight="1" x14ac:dyDescent="0.2">
      <c r="B31" s="93"/>
      <c r="C31" s="35" t="s">
        <v>250</v>
      </c>
      <c r="D31" s="28" t="s">
        <v>262</v>
      </c>
      <c r="E31" s="28" t="s">
        <v>234</v>
      </c>
      <c r="F31" s="30" t="s">
        <v>254</v>
      </c>
      <c r="G31" s="30" t="s">
        <v>264</v>
      </c>
      <c r="H31" s="30" t="s">
        <v>14</v>
      </c>
      <c r="I31" s="30" t="s">
        <v>14</v>
      </c>
      <c r="J31" s="30" t="s">
        <v>14</v>
      </c>
      <c r="K31" s="30" t="s">
        <v>14</v>
      </c>
      <c r="L31" s="30" t="s">
        <v>14</v>
      </c>
      <c r="M31" s="14" t="s">
        <v>267</v>
      </c>
      <c r="N31" s="30" t="s">
        <v>260</v>
      </c>
      <c r="O31" s="31" t="s">
        <v>132</v>
      </c>
      <c r="Q31" s="1"/>
      <c r="R31" s="1"/>
      <c r="S31" s="1"/>
      <c r="T31" s="1"/>
      <c r="U31" s="1"/>
      <c r="AA31" s="5"/>
      <c r="AB31" s="3"/>
      <c r="AC31" s="3"/>
      <c r="AD31" s="3"/>
      <c r="AE31" s="3"/>
      <c r="AF31" s="3"/>
      <c r="AG31" s="3"/>
      <c r="AH31" s="3"/>
      <c r="AI31" s="3"/>
      <c r="AJ31" s="3"/>
      <c r="AK31" s="10"/>
      <c r="AL31" s="3"/>
    </row>
    <row r="32" spans="2:38" ht="14.25" customHeight="1" x14ac:dyDescent="0.2">
      <c r="B32" s="93"/>
      <c r="C32" s="35" t="s">
        <v>249</v>
      </c>
      <c r="D32" s="28" t="s">
        <v>261</v>
      </c>
      <c r="E32" s="28" t="s">
        <v>234</v>
      </c>
      <c r="F32" s="15" t="s">
        <v>255</v>
      </c>
      <c r="G32" s="15" t="s">
        <v>258</v>
      </c>
      <c r="H32" s="30" t="s">
        <v>14</v>
      </c>
      <c r="I32" s="30" t="s">
        <v>14</v>
      </c>
      <c r="J32" s="30" t="s">
        <v>14</v>
      </c>
      <c r="K32" s="30" t="s">
        <v>14</v>
      </c>
      <c r="L32" s="30" t="s">
        <v>14</v>
      </c>
      <c r="M32" s="16" t="s">
        <v>265</v>
      </c>
      <c r="N32" s="30" t="s">
        <v>259</v>
      </c>
      <c r="O32" s="31" t="s">
        <v>132</v>
      </c>
      <c r="Q32" s="1"/>
      <c r="R32" s="1"/>
      <c r="S32" s="1"/>
      <c r="T32" s="1"/>
      <c r="U32" s="1"/>
      <c r="AA32" s="5"/>
      <c r="AB32" s="3"/>
      <c r="AC32" s="3"/>
      <c r="AD32" s="3"/>
      <c r="AE32" s="3"/>
      <c r="AF32" s="3"/>
      <c r="AG32" s="3"/>
      <c r="AH32" s="3"/>
      <c r="AI32" s="3"/>
      <c r="AJ32" s="3"/>
      <c r="AK32" s="10"/>
      <c r="AL32" s="3"/>
    </row>
    <row r="33" spans="2:38" ht="14.25" customHeight="1" x14ac:dyDescent="0.2">
      <c r="B33" s="93"/>
      <c r="C33" s="56" t="s">
        <v>232</v>
      </c>
      <c r="D33" s="64" t="s">
        <v>14</v>
      </c>
      <c r="E33" s="38" t="s">
        <v>233</v>
      </c>
      <c r="F33" s="81" t="s">
        <v>149</v>
      </c>
      <c r="G33" s="82"/>
      <c r="H33" s="82"/>
      <c r="I33" s="82"/>
      <c r="J33" s="82"/>
      <c r="K33" s="82"/>
      <c r="L33" s="82"/>
      <c r="M33" s="82"/>
      <c r="N33" s="82"/>
      <c r="O33" s="83"/>
      <c r="Q33" s="1"/>
      <c r="R33" s="1"/>
      <c r="S33" s="1"/>
      <c r="T33" s="1"/>
      <c r="U33" s="1"/>
      <c r="AA33" s="5"/>
      <c r="AB33" s="3"/>
      <c r="AC33" s="3"/>
      <c r="AD33" s="3"/>
      <c r="AE33" s="3"/>
      <c r="AF33" s="3"/>
      <c r="AG33" s="3"/>
      <c r="AH33" s="3"/>
      <c r="AI33" s="3"/>
      <c r="AJ33" s="3"/>
      <c r="AK33" s="10"/>
      <c r="AL33" s="3"/>
    </row>
    <row r="34" spans="2:38" ht="14.25" customHeight="1" x14ac:dyDescent="0.2">
      <c r="B34" s="93"/>
      <c r="C34" s="56" t="s">
        <v>235</v>
      </c>
      <c r="D34" s="64" t="s">
        <v>14</v>
      </c>
      <c r="E34" s="39" t="s">
        <v>234</v>
      </c>
      <c r="F34" s="84"/>
      <c r="G34" s="85"/>
      <c r="H34" s="85"/>
      <c r="I34" s="85"/>
      <c r="J34" s="85"/>
      <c r="K34" s="85"/>
      <c r="L34" s="85"/>
      <c r="M34" s="85"/>
      <c r="N34" s="85"/>
      <c r="O34" s="86"/>
      <c r="Q34" s="1"/>
      <c r="R34" s="1"/>
      <c r="S34" s="1"/>
      <c r="T34" s="1"/>
      <c r="U34" s="1"/>
      <c r="AA34" s="5"/>
      <c r="AB34" s="3"/>
      <c r="AC34" s="3"/>
      <c r="AD34" s="3"/>
      <c r="AE34" s="3"/>
      <c r="AF34" s="3"/>
      <c r="AG34" s="3"/>
      <c r="AH34" s="3"/>
      <c r="AI34" s="3"/>
      <c r="AJ34" s="3"/>
      <c r="AK34" s="10"/>
      <c r="AL34" s="3"/>
    </row>
    <row r="35" spans="2:38" ht="14.25" customHeight="1" x14ac:dyDescent="0.2">
      <c r="B35" s="93"/>
      <c r="C35" s="57" t="s">
        <v>236</v>
      </c>
      <c r="D35" s="64" t="s">
        <v>14</v>
      </c>
      <c r="E35" s="40" t="s">
        <v>234</v>
      </c>
      <c r="F35" s="84"/>
      <c r="G35" s="85"/>
      <c r="H35" s="85"/>
      <c r="I35" s="85"/>
      <c r="J35" s="85"/>
      <c r="K35" s="85"/>
      <c r="L35" s="85"/>
      <c r="M35" s="85"/>
      <c r="N35" s="85"/>
      <c r="O35" s="86"/>
      <c r="Q35" s="1"/>
      <c r="R35" s="1"/>
      <c r="S35" s="1"/>
      <c r="T35" s="1"/>
      <c r="U35" s="1"/>
      <c r="AA35" s="5"/>
      <c r="AB35" s="3"/>
      <c r="AC35" s="3"/>
      <c r="AD35" s="3"/>
      <c r="AE35" s="3"/>
      <c r="AF35" s="3"/>
      <c r="AG35" s="3"/>
      <c r="AH35" s="3"/>
      <c r="AI35" s="3"/>
      <c r="AJ35" s="3"/>
      <c r="AK35" s="10"/>
      <c r="AL35" s="3"/>
    </row>
    <row r="36" spans="2:38" ht="14.25" customHeight="1" x14ac:dyDescent="0.2">
      <c r="B36" s="93"/>
      <c r="C36" s="57" t="s">
        <v>237</v>
      </c>
      <c r="D36" s="64" t="s">
        <v>14</v>
      </c>
      <c r="E36" s="41" t="s">
        <v>238</v>
      </c>
      <c r="F36" s="84"/>
      <c r="G36" s="85"/>
      <c r="H36" s="85"/>
      <c r="I36" s="85"/>
      <c r="J36" s="85"/>
      <c r="K36" s="85"/>
      <c r="L36" s="85"/>
      <c r="M36" s="85"/>
      <c r="N36" s="85"/>
      <c r="O36" s="86"/>
      <c r="Q36" s="1"/>
      <c r="R36" s="1"/>
      <c r="S36" s="1"/>
      <c r="T36" s="1"/>
      <c r="U36" s="1"/>
      <c r="AA36" s="5"/>
      <c r="AB36" s="3"/>
      <c r="AC36" s="3"/>
      <c r="AD36" s="3"/>
      <c r="AE36" s="3"/>
      <c r="AF36" s="3"/>
      <c r="AG36" s="3"/>
      <c r="AH36" s="3"/>
      <c r="AI36" s="3"/>
      <c r="AJ36" s="3"/>
      <c r="AK36" s="10"/>
      <c r="AL36" s="3"/>
    </row>
    <row r="37" spans="2:38" ht="14.25" customHeight="1" x14ac:dyDescent="0.2">
      <c r="B37" s="93"/>
      <c r="C37" s="57" t="s">
        <v>239</v>
      </c>
      <c r="D37" s="64" t="s">
        <v>14</v>
      </c>
      <c r="E37" s="41" t="s">
        <v>234</v>
      </c>
      <c r="F37" s="84"/>
      <c r="G37" s="85"/>
      <c r="H37" s="85"/>
      <c r="I37" s="85"/>
      <c r="J37" s="85"/>
      <c r="K37" s="85"/>
      <c r="L37" s="85"/>
      <c r="M37" s="85"/>
      <c r="N37" s="85"/>
      <c r="O37" s="86"/>
      <c r="Q37" s="1"/>
      <c r="R37" s="1"/>
      <c r="S37" s="1"/>
      <c r="T37" s="1"/>
      <c r="U37" s="1"/>
      <c r="AA37" s="5"/>
      <c r="AB37" s="3"/>
      <c r="AC37" s="3"/>
      <c r="AD37" s="3"/>
      <c r="AE37" s="3"/>
      <c r="AF37" s="3"/>
      <c r="AG37" s="3"/>
      <c r="AH37" s="3"/>
      <c r="AI37" s="3"/>
      <c r="AJ37" s="3"/>
      <c r="AK37" s="10"/>
      <c r="AL37" s="3"/>
    </row>
    <row r="38" spans="2:38" ht="14.25" customHeight="1" x14ac:dyDescent="0.2">
      <c r="B38" s="93"/>
      <c r="C38" s="56" t="s">
        <v>240</v>
      </c>
      <c r="D38" s="64" t="s">
        <v>14</v>
      </c>
      <c r="E38" s="41" t="s">
        <v>234</v>
      </c>
      <c r="F38" s="84"/>
      <c r="G38" s="85"/>
      <c r="H38" s="85"/>
      <c r="I38" s="85"/>
      <c r="J38" s="85"/>
      <c r="K38" s="85"/>
      <c r="L38" s="85"/>
      <c r="M38" s="85"/>
      <c r="N38" s="85"/>
      <c r="O38" s="86"/>
      <c r="Q38" s="1"/>
      <c r="R38" s="1"/>
      <c r="S38" s="1"/>
      <c r="T38" s="1"/>
      <c r="U38" s="1"/>
      <c r="AA38" s="5"/>
      <c r="AB38" s="3"/>
      <c r="AC38" s="3"/>
      <c r="AD38" s="3"/>
      <c r="AE38" s="3"/>
      <c r="AF38" s="3"/>
      <c r="AG38" s="3"/>
      <c r="AH38" s="3"/>
      <c r="AI38" s="3"/>
      <c r="AJ38" s="3"/>
      <c r="AK38" s="10"/>
      <c r="AL38" s="3"/>
    </row>
    <row r="39" spans="2:38" ht="14.25" customHeight="1" x14ac:dyDescent="0.2">
      <c r="B39" s="93"/>
      <c r="C39" s="56" t="s">
        <v>242</v>
      </c>
      <c r="D39" s="64" t="s">
        <v>14</v>
      </c>
      <c r="E39" s="41" t="s">
        <v>241</v>
      </c>
      <c r="F39" s="84"/>
      <c r="G39" s="85"/>
      <c r="H39" s="85"/>
      <c r="I39" s="85"/>
      <c r="J39" s="85"/>
      <c r="K39" s="85"/>
      <c r="L39" s="85"/>
      <c r="M39" s="85"/>
      <c r="N39" s="85"/>
      <c r="O39" s="86"/>
      <c r="Q39" s="1"/>
      <c r="R39" s="1"/>
      <c r="S39" s="1"/>
      <c r="T39" s="1"/>
      <c r="U39" s="1"/>
      <c r="AA39" s="5"/>
      <c r="AB39" s="3"/>
      <c r="AC39" s="3"/>
      <c r="AD39" s="3"/>
      <c r="AE39" s="3"/>
      <c r="AF39" s="3"/>
      <c r="AG39" s="3"/>
      <c r="AH39" s="3"/>
      <c r="AI39" s="3"/>
      <c r="AJ39" s="3"/>
      <c r="AK39" s="10"/>
      <c r="AL39" s="3"/>
    </row>
    <row r="40" spans="2:38" ht="14.25" customHeight="1" x14ac:dyDescent="0.2">
      <c r="B40" s="93"/>
      <c r="C40" s="56" t="s">
        <v>243</v>
      </c>
      <c r="D40" s="64" t="s">
        <v>14</v>
      </c>
      <c r="E40" s="41" t="s">
        <v>234</v>
      </c>
      <c r="F40" s="84"/>
      <c r="G40" s="85"/>
      <c r="H40" s="85"/>
      <c r="I40" s="85"/>
      <c r="J40" s="85"/>
      <c r="K40" s="85"/>
      <c r="L40" s="85"/>
      <c r="M40" s="85"/>
      <c r="N40" s="85"/>
      <c r="O40" s="86"/>
      <c r="Q40" s="1"/>
      <c r="R40" s="1"/>
      <c r="S40" s="1"/>
      <c r="T40" s="1"/>
      <c r="U40" s="1"/>
      <c r="AA40" s="5"/>
      <c r="AB40" s="3"/>
      <c r="AC40" s="3"/>
      <c r="AD40" s="3"/>
      <c r="AE40" s="3"/>
      <c r="AF40" s="3"/>
      <c r="AG40" s="3"/>
      <c r="AH40" s="3"/>
      <c r="AI40" s="3"/>
      <c r="AJ40" s="3"/>
      <c r="AK40" s="10"/>
      <c r="AL40" s="3"/>
    </row>
    <row r="41" spans="2:38" ht="14.25" customHeight="1" x14ac:dyDescent="0.2">
      <c r="B41" s="93"/>
      <c r="C41" s="58" t="s">
        <v>244</v>
      </c>
      <c r="D41" s="64" t="s">
        <v>14</v>
      </c>
      <c r="E41" s="41" t="s">
        <v>234</v>
      </c>
      <c r="F41" s="84"/>
      <c r="G41" s="85"/>
      <c r="H41" s="85"/>
      <c r="I41" s="85"/>
      <c r="J41" s="85"/>
      <c r="K41" s="85"/>
      <c r="L41" s="85"/>
      <c r="M41" s="85"/>
      <c r="N41" s="85"/>
      <c r="O41" s="86"/>
      <c r="Q41" s="1"/>
      <c r="R41" s="1"/>
      <c r="S41" s="1"/>
      <c r="T41" s="1"/>
      <c r="U41" s="1"/>
      <c r="AA41" s="5"/>
      <c r="AB41" s="3"/>
      <c r="AC41" s="3"/>
      <c r="AD41" s="3"/>
      <c r="AE41" s="3"/>
      <c r="AF41" s="3"/>
      <c r="AG41" s="3"/>
      <c r="AH41" s="3"/>
      <c r="AI41" s="3"/>
      <c r="AJ41" s="3"/>
      <c r="AK41" s="10"/>
      <c r="AL41" s="3"/>
    </row>
    <row r="42" spans="2:38" ht="14.25" customHeight="1" x14ac:dyDescent="0.2">
      <c r="B42" s="93"/>
      <c r="C42" s="58" t="s">
        <v>245</v>
      </c>
      <c r="D42" s="64" t="s">
        <v>14</v>
      </c>
      <c r="E42" s="41" t="s">
        <v>234</v>
      </c>
      <c r="F42" s="84"/>
      <c r="G42" s="85"/>
      <c r="H42" s="85"/>
      <c r="I42" s="85"/>
      <c r="J42" s="85"/>
      <c r="K42" s="85"/>
      <c r="L42" s="85"/>
      <c r="M42" s="85"/>
      <c r="N42" s="85"/>
      <c r="O42" s="86"/>
      <c r="Q42" s="1"/>
      <c r="R42" s="1"/>
      <c r="S42" s="1"/>
      <c r="T42" s="1"/>
      <c r="U42" s="1"/>
      <c r="AA42" s="5"/>
      <c r="AB42" s="3"/>
      <c r="AC42" s="3"/>
      <c r="AD42" s="3"/>
      <c r="AE42" s="3"/>
      <c r="AF42" s="3"/>
      <c r="AG42" s="3"/>
      <c r="AH42" s="3"/>
      <c r="AI42" s="3"/>
      <c r="AJ42" s="3"/>
      <c r="AK42" s="10"/>
      <c r="AL42" s="3"/>
    </row>
    <row r="43" spans="2:38" ht="14.25" customHeight="1" x14ac:dyDescent="0.2">
      <c r="B43" s="93"/>
      <c r="C43" s="58" t="s">
        <v>246</v>
      </c>
      <c r="D43" s="64" t="s">
        <v>14</v>
      </c>
      <c r="E43" s="41" t="s">
        <v>234</v>
      </c>
      <c r="F43" s="84"/>
      <c r="G43" s="85"/>
      <c r="H43" s="85"/>
      <c r="I43" s="85"/>
      <c r="J43" s="85"/>
      <c r="K43" s="85"/>
      <c r="L43" s="85"/>
      <c r="M43" s="85"/>
      <c r="N43" s="85"/>
      <c r="O43" s="86"/>
      <c r="Q43" s="1"/>
      <c r="R43" s="1"/>
      <c r="S43" s="1"/>
      <c r="T43" s="1"/>
      <c r="U43" s="1"/>
      <c r="AA43" s="5"/>
      <c r="AB43" s="3"/>
      <c r="AC43" s="3"/>
      <c r="AD43" s="3"/>
      <c r="AE43" s="3"/>
      <c r="AF43" s="3"/>
      <c r="AG43" s="3"/>
      <c r="AH43" s="3"/>
      <c r="AI43" s="3"/>
      <c r="AJ43" s="3"/>
      <c r="AK43" s="10"/>
      <c r="AL43" s="3"/>
    </row>
    <row r="44" spans="2:38" ht="14.25" customHeight="1" x14ac:dyDescent="0.2">
      <c r="B44" s="93"/>
      <c r="C44" s="58" t="s">
        <v>247</v>
      </c>
      <c r="D44" s="64" t="s">
        <v>14</v>
      </c>
      <c r="E44" s="41" t="s">
        <v>234</v>
      </c>
      <c r="F44" s="84"/>
      <c r="G44" s="85"/>
      <c r="H44" s="85"/>
      <c r="I44" s="85"/>
      <c r="J44" s="85"/>
      <c r="K44" s="85"/>
      <c r="L44" s="85"/>
      <c r="M44" s="85"/>
      <c r="N44" s="85"/>
      <c r="O44" s="86"/>
      <c r="Q44" s="1"/>
      <c r="R44" s="1"/>
      <c r="S44" s="1"/>
      <c r="T44" s="1"/>
      <c r="U44" s="1"/>
      <c r="AA44" s="5"/>
      <c r="AB44" s="3"/>
      <c r="AC44" s="3"/>
      <c r="AD44" s="3"/>
      <c r="AE44" s="3"/>
      <c r="AF44" s="3"/>
      <c r="AG44" s="3"/>
      <c r="AH44" s="3"/>
      <c r="AI44" s="3"/>
      <c r="AJ44" s="3"/>
      <c r="AK44" s="10"/>
      <c r="AL44" s="3"/>
    </row>
    <row r="45" spans="2:38" ht="14.25" customHeight="1" x14ac:dyDescent="0.2">
      <c r="B45" s="93"/>
      <c r="C45" s="58" t="s">
        <v>251</v>
      </c>
      <c r="D45" s="64" t="s">
        <v>14</v>
      </c>
      <c r="E45" s="41" t="s">
        <v>234</v>
      </c>
      <c r="F45" s="84"/>
      <c r="G45" s="85"/>
      <c r="H45" s="85"/>
      <c r="I45" s="85"/>
      <c r="J45" s="85"/>
      <c r="K45" s="85"/>
      <c r="L45" s="85"/>
      <c r="M45" s="85"/>
      <c r="N45" s="85"/>
      <c r="O45" s="86"/>
      <c r="Q45" s="1"/>
      <c r="R45" s="1"/>
      <c r="S45" s="1"/>
      <c r="T45" s="1"/>
      <c r="U45" s="1"/>
      <c r="AA45" s="5"/>
      <c r="AB45" s="3"/>
      <c r="AC45" s="3"/>
      <c r="AD45" s="3"/>
      <c r="AE45" s="3"/>
      <c r="AF45" s="3"/>
      <c r="AG45" s="3"/>
      <c r="AH45" s="3"/>
      <c r="AI45" s="3"/>
      <c r="AJ45" s="3"/>
      <c r="AK45" s="10"/>
      <c r="AL45" s="3"/>
    </row>
    <row r="46" spans="2:38" ht="14.25" customHeight="1" x14ac:dyDescent="0.2">
      <c r="B46" s="93"/>
      <c r="C46" s="58" t="s">
        <v>252</v>
      </c>
      <c r="D46" s="64" t="s">
        <v>14</v>
      </c>
      <c r="E46" s="41" t="s">
        <v>234</v>
      </c>
      <c r="F46" s="84"/>
      <c r="G46" s="85"/>
      <c r="H46" s="85"/>
      <c r="I46" s="85"/>
      <c r="J46" s="85"/>
      <c r="K46" s="85"/>
      <c r="L46" s="85"/>
      <c r="M46" s="85"/>
      <c r="N46" s="85"/>
      <c r="O46" s="86"/>
      <c r="Q46" s="1"/>
      <c r="R46" s="1"/>
      <c r="S46" s="1"/>
      <c r="T46" s="1"/>
      <c r="U46" s="1"/>
      <c r="AA46" s="5"/>
      <c r="AB46" s="3"/>
      <c r="AC46" s="3"/>
      <c r="AD46" s="3"/>
      <c r="AE46" s="3"/>
      <c r="AF46" s="3"/>
      <c r="AG46" s="3"/>
      <c r="AH46" s="3"/>
      <c r="AI46" s="3"/>
      <c r="AJ46" s="3"/>
      <c r="AK46" s="10"/>
      <c r="AL46" s="3"/>
    </row>
    <row r="47" spans="2:38" ht="14.5" customHeight="1" x14ac:dyDescent="0.2">
      <c r="B47" s="94"/>
      <c r="C47" s="56" t="s">
        <v>147</v>
      </c>
      <c r="D47" s="64" t="s">
        <v>14</v>
      </c>
      <c r="E47" s="42" t="s">
        <v>148</v>
      </c>
      <c r="F47" s="84"/>
      <c r="G47" s="85"/>
      <c r="H47" s="85"/>
      <c r="I47" s="85"/>
      <c r="J47" s="85"/>
      <c r="K47" s="85"/>
      <c r="L47" s="85"/>
      <c r="M47" s="85"/>
      <c r="N47" s="85"/>
      <c r="O47" s="86"/>
      <c r="X47" s="5"/>
      <c r="Y47" s="3"/>
      <c r="Z47" s="3"/>
      <c r="AA47" s="3"/>
      <c r="AB47" s="3"/>
      <c r="AC47" s="3"/>
      <c r="AD47" s="3"/>
      <c r="AE47" s="3"/>
      <c r="AF47" s="3"/>
      <c r="AG47" s="3"/>
      <c r="AH47" s="10"/>
      <c r="AI47" s="3"/>
    </row>
    <row r="48" spans="2:38" ht="14.5" customHeight="1" x14ac:dyDescent="0.2">
      <c r="B48" s="90" t="s">
        <v>150</v>
      </c>
      <c r="C48" s="59" t="s">
        <v>151</v>
      </c>
      <c r="D48" s="64" t="s">
        <v>14</v>
      </c>
      <c r="E48" s="42" t="s">
        <v>152</v>
      </c>
      <c r="F48" s="84"/>
      <c r="G48" s="85"/>
      <c r="H48" s="85"/>
      <c r="I48" s="85"/>
      <c r="J48" s="85"/>
      <c r="K48" s="85"/>
      <c r="L48" s="85"/>
      <c r="M48" s="85"/>
      <c r="N48" s="85"/>
      <c r="O48" s="86"/>
      <c r="X48" s="5"/>
      <c r="Y48" s="6"/>
      <c r="Z48" s="3"/>
      <c r="AA48" s="3"/>
      <c r="AB48" s="3"/>
      <c r="AC48" s="3"/>
      <c r="AD48" s="3"/>
      <c r="AE48" s="3"/>
      <c r="AF48" s="3"/>
      <c r="AG48" s="3"/>
      <c r="AH48" s="10"/>
      <c r="AI48" s="11"/>
    </row>
    <row r="49" spans="2:41" ht="14.5" customHeight="1" x14ac:dyDescent="0.2">
      <c r="B49" s="90"/>
      <c r="C49" s="59" t="s">
        <v>153</v>
      </c>
      <c r="D49" s="64" t="s">
        <v>14</v>
      </c>
      <c r="E49" s="43" t="s">
        <v>154</v>
      </c>
      <c r="F49" s="84"/>
      <c r="G49" s="85"/>
      <c r="H49" s="85"/>
      <c r="I49" s="85"/>
      <c r="J49" s="85"/>
      <c r="K49" s="85"/>
      <c r="L49" s="85"/>
      <c r="M49" s="85"/>
      <c r="N49" s="85"/>
      <c r="O49" s="86"/>
      <c r="X49" s="5"/>
      <c r="Y49" s="3"/>
      <c r="Z49" s="3"/>
      <c r="AA49" s="3"/>
      <c r="AB49" s="3"/>
      <c r="AC49" s="3"/>
      <c r="AD49" s="3"/>
      <c r="AE49" s="3"/>
      <c r="AF49" s="3"/>
      <c r="AG49" s="3"/>
      <c r="AH49" s="10"/>
      <c r="AI49" s="3"/>
    </row>
    <row r="50" spans="2:41" ht="14.5" customHeight="1" x14ac:dyDescent="0.2">
      <c r="B50" s="90"/>
      <c r="C50" s="59" t="s">
        <v>155</v>
      </c>
      <c r="D50" s="64" t="s">
        <v>14</v>
      </c>
      <c r="E50" s="42" t="s">
        <v>156</v>
      </c>
      <c r="F50" s="84"/>
      <c r="G50" s="85"/>
      <c r="H50" s="85"/>
      <c r="I50" s="85"/>
      <c r="J50" s="85"/>
      <c r="K50" s="85"/>
      <c r="L50" s="85"/>
      <c r="M50" s="85"/>
      <c r="N50" s="85"/>
      <c r="O50" s="86"/>
      <c r="X50" s="5"/>
      <c r="Y50" s="3"/>
      <c r="Z50" s="3"/>
      <c r="AA50" s="3"/>
      <c r="AB50" s="22"/>
      <c r="AC50" s="17"/>
      <c r="AD50" s="9"/>
      <c r="AE50" s="9"/>
      <c r="AF50" s="18"/>
      <c r="AG50" s="9"/>
      <c r="AH50" s="19"/>
      <c r="AI50" s="1"/>
      <c r="AJ50" s="1"/>
      <c r="AK50" s="1"/>
      <c r="AL50" s="17"/>
      <c r="AM50" s="1"/>
      <c r="AN50" s="20"/>
    </row>
    <row r="51" spans="2:41" ht="14.5" customHeight="1" x14ac:dyDescent="0.2">
      <c r="B51" s="90"/>
      <c r="C51" s="59" t="s">
        <v>157</v>
      </c>
      <c r="D51" s="64" t="s">
        <v>14</v>
      </c>
      <c r="E51" s="42" t="s">
        <v>158</v>
      </c>
      <c r="F51" s="84"/>
      <c r="G51" s="85"/>
      <c r="H51" s="85"/>
      <c r="I51" s="85"/>
      <c r="J51" s="85"/>
      <c r="K51" s="85"/>
      <c r="L51" s="85"/>
      <c r="M51" s="85"/>
      <c r="N51" s="85"/>
      <c r="O51" s="86"/>
      <c r="X51" s="5"/>
      <c r="Y51" s="3"/>
      <c r="Z51" s="3"/>
      <c r="AA51" s="3"/>
      <c r="AB51" s="22"/>
      <c r="AC51" s="17"/>
      <c r="AD51" s="9"/>
      <c r="AE51" s="1"/>
      <c r="AF51" s="18"/>
      <c r="AG51" s="9"/>
      <c r="AH51" s="19"/>
      <c r="AI51" s="1"/>
      <c r="AJ51" s="1"/>
      <c r="AK51" s="1"/>
      <c r="AL51" s="17"/>
      <c r="AM51" s="1"/>
      <c r="AN51" s="20"/>
    </row>
    <row r="52" spans="2:41" ht="14.5" customHeight="1" x14ac:dyDescent="0.2">
      <c r="B52" s="90"/>
      <c r="C52" s="59" t="s">
        <v>159</v>
      </c>
      <c r="D52" s="64" t="s">
        <v>14</v>
      </c>
      <c r="E52" s="42" t="s">
        <v>160</v>
      </c>
      <c r="F52" s="84"/>
      <c r="G52" s="85"/>
      <c r="H52" s="85"/>
      <c r="I52" s="85"/>
      <c r="J52" s="85"/>
      <c r="K52" s="85"/>
      <c r="L52" s="85"/>
      <c r="M52" s="85"/>
      <c r="N52" s="85"/>
      <c r="O52" s="86"/>
      <c r="X52" s="5"/>
      <c r="Y52" s="6"/>
      <c r="Z52" s="3"/>
      <c r="AA52" s="3"/>
      <c r="AB52" s="22"/>
      <c r="AC52" s="17"/>
      <c r="AD52" s="9"/>
      <c r="AE52" s="9"/>
      <c r="AF52" s="18"/>
      <c r="AG52" s="9"/>
      <c r="AH52" s="19"/>
      <c r="AI52" s="1"/>
      <c r="AJ52" s="1"/>
      <c r="AK52" s="1"/>
      <c r="AL52" s="17"/>
      <c r="AM52" s="2"/>
      <c r="AN52" s="20"/>
    </row>
    <row r="53" spans="2:41" ht="14.5" customHeight="1" x14ac:dyDescent="0.2">
      <c r="B53" s="90"/>
      <c r="C53" s="59" t="s">
        <v>161</v>
      </c>
      <c r="D53" s="64" t="s">
        <v>14</v>
      </c>
      <c r="E53" s="42" t="s">
        <v>162</v>
      </c>
      <c r="F53" s="84"/>
      <c r="G53" s="85"/>
      <c r="H53" s="85"/>
      <c r="I53" s="85"/>
      <c r="J53" s="85"/>
      <c r="K53" s="85"/>
      <c r="L53" s="85"/>
      <c r="M53" s="85"/>
      <c r="N53" s="85"/>
      <c r="O53" s="86"/>
      <c r="X53" s="5"/>
      <c r="Y53" s="6"/>
      <c r="Z53" s="12"/>
      <c r="AA53" s="3"/>
      <c r="AB53" s="22"/>
      <c r="AC53" s="17"/>
      <c r="AD53" s="9"/>
      <c r="AE53" s="1"/>
      <c r="AF53" s="18"/>
      <c r="AG53" s="1"/>
      <c r="AH53" s="19"/>
      <c r="AI53" s="1"/>
      <c r="AJ53" s="1"/>
      <c r="AK53" s="1"/>
      <c r="AL53" s="2"/>
      <c r="AM53" s="21"/>
      <c r="AN53" s="20"/>
      <c r="AO53" s="23"/>
    </row>
    <row r="54" spans="2:41" ht="14.5" customHeight="1" x14ac:dyDescent="0.2">
      <c r="B54" s="90"/>
      <c r="C54" s="59" t="s">
        <v>163</v>
      </c>
      <c r="D54" s="64" t="s">
        <v>14</v>
      </c>
      <c r="E54" s="42" t="s">
        <v>164</v>
      </c>
      <c r="F54" s="84"/>
      <c r="G54" s="85"/>
      <c r="H54" s="85"/>
      <c r="I54" s="85"/>
      <c r="J54" s="85"/>
      <c r="K54" s="85"/>
      <c r="L54" s="85"/>
      <c r="M54" s="85"/>
      <c r="N54" s="85"/>
      <c r="O54" s="86"/>
      <c r="X54" s="5"/>
      <c r="Y54" s="3"/>
      <c r="Z54" s="3"/>
      <c r="AA54" s="3"/>
      <c r="AB54" s="79"/>
      <c r="AC54" s="3"/>
      <c r="AD54" s="3"/>
      <c r="AE54" s="3"/>
      <c r="AF54" s="3"/>
      <c r="AG54" s="3"/>
      <c r="AH54" s="10"/>
      <c r="AI54" s="3"/>
    </row>
    <row r="55" spans="2:41" ht="14.5" customHeight="1" x14ac:dyDescent="0.2">
      <c r="B55" s="90"/>
      <c r="C55" s="59" t="s">
        <v>165</v>
      </c>
      <c r="D55" s="64" t="s">
        <v>14</v>
      </c>
      <c r="E55" s="42" t="s">
        <v>166</v>
      </c>
      <c r="F55" s="84"/>
      <c r="G55" s="85"/>
      <c r="H55" s="85"/>
      <c r="I55" s="85"/>
      <c r="J55" s="85"/>
      <c r="K55" s="85"/>
      <c r="L55" s="85"/>
      <c r="M55" s="85"/>
      <c r="N55" s="85"/>
      <c r="O55" s="86"/>
      <c r="X55" s="5"/>
      <c r="Y55" s="6"/>
      <c r="Z55" s="3"/>
      <c r="AA55" s="13"/>
      <c r="AB55" s="13"/>
      <c r="AC55" s="13"/>
      <c r="AD55" s="13"/>
      <c r="AE55" s="13"/>
      <c r="AF55" s="13"/>
      <c r="AG55" s="1"/>
      <c r="AH55" s="13"/>
      <c r="AI55" s="13"/>
    </row>
    <row r="56" spans="2:41" ht="14.5" customHeight="1" x14ac:dyDescent="0.2">
      <c r="B56" s="90"/>
      <c r="C56" s="59" t="s">
        <v>167</v>
      </c>
      <c r="D56" s="64" t="s">
        <v>14</v>
      </c>
      <c r="E56" s="42" t="s">
        <v>168</v>
      </c>
      <c r="F56" s="84"/>
      <c r="G56" s="85"/>
      <c r="H56" s="85"/>
      <c r="I56" s="85"/>
      <c r="J56" s="85"/>
      <c r="K56" s="85"/>
      <c r="L56" s="85"/>
      <c r="M56" s="85"/>
      <c r="N56" s="85"/>
      <c r="O56" s="86"/>
      <c r="X56" s="5"/>
      <c r="Y56" s="6"/>
      <c r="Z56" s="7"/>
      <c r="AA56" s="4"/>
      <c r="AB56" s="4"/>
      <c r="AC56" s="4"/>
      <c r="AD56" s="4"/>
      <c r="AE56" s="4"/>
      <c r="AF56" s="4"/>
      <c r="AG56" s="4"/>
      <c r="AH56" s="4"/>
      <c r="AI56" s="4"/>
    </row>
    <row r="57" spans="2:41" ht="14.5" customHeight="1" x14ac:dyDescent="0.2">
      <c r="B57" s="90"/>
      <c r="C57" s="59" t="s">
        <v>169</v>
      </c>
      <c r="D57" s="64" t="s">
        <v>14</v>
      </c>
      <c r="E57" s="42" t="s">
        <v>170</v>
      </c>
      <c r="F57" s="84"/>
      <c r="G57" s="85"/>
      <c r="H57" s="85"/>
      <c r="I57" s="85"/>
      <c r="J57" s="85"/>
      <c r="K57" s="85"/>
      <c r="L57" s="85"/>
      <c r="M57" s="85"/>
      <c r="N57" s="85"/>
      <c r="O57" s="86"/>
      <c r="X57" s="5"/>
      <c r="Y57" s="6"/>
      <c r="Z57" s="8"/>
      <c r="AA57" s="4"/>
      <c r="AB57" s="4"/>
      <c r="AC57" s="4"/>
      <c r="AD57" s="4"/>
      <c r="AE57" s="4"/>
      <c r="AF57" s="4"/>
      <c r="AG57" s="4"/>
      <c r="AH57" s="4"/>
      <c r="AI57" s="4"/>
    </row>
    <row r="58" spans="2:41" ht="14.5" customHeight="1" x14ac:dyDescent="0.2">
      <c r="B58" s="90"/>
      <c r="C58" s="59" t="s">
        <v>171</v>
      </c>
      <c r="D58" s="64" t="s">
        <v>14</v>
      </c>
      <c r="E58" s="43" t="s">
        <v>172</v>
      </c>
      <c r="F58" s="84"/>
      <c r="G58" s="85"/>
      <c r="H58" s="85"/>
      <c r="I58" s="85"/>
      <c r="J58" s="85"/>
      <c r="K58" s="85"/>
      <c r="L58" s="85"/>
      <c r="M58" s="85"/>
      <c r="N58" s="85"/>
      <c r="O58" s="86"/>
      <c r="X58" s="5"/>
      <c r="Y58" s="6"/>
      <c r="Z58" s="7"/>
      <c r="AA58" s="4"/>
      <c r="AB58" s="4"/>
      <c r="AC58" s="4"/>
      <c r="AD58" s="80"/>
      <c r="AE58" s="4"/>
      <c r="AF58" s="4"/>
      <c r="AG58" s="4"/>
      <c r="AH58" s="4"/>
      <c r="AI58" s="4"/>
    </row>
    <row r="59" spans="2:41" ht="14.5" customHeight="1" x14ac:dyDescent="0.2">
      <c r="B59" s="90"/>
      <c r="C59" s="59" t="s">
        <v>173</v>
      </c>
      <c r="D59" s="64" t="s">
        <v>14</v>
      </c>
      <c r="E59" s="42" t="s">
        <v>174</v>
      </c>
      <c r="F59" s="84"/>
      <c r="G59" s="85"/>
      <c r="H59" s="85"/>
      <c r="I59" s="85"/>
      <c r="J59" s="85"/>
      <c r="K59" s="85"/>
      <c r="L59" s="85"/>
      <c r="M59" s="85"/>
      <c r="N59" s="85"/>
      <c r="O59" s="86"/>
      <c r="X59" s="5"/>
      <c r="Y59" s="6"/>
      <c r="Z59" s="7"/>
      <c r="AA59" s="4"/>
      <c r="AB59" s="4"/>
      <c r="AC59" s="4"/>
      <c r="AD59" s="4"/>
      <c r="AE59" s="4"/>
      <c r="AF59" s="4"/>
      <c r="AG59" s="4"/>
      <c r="AH59" s="4"/>
      <c r="AI59" s="4"/>
    </row>
    <row r="60" spans="2:41" ht="14.5" customHeight="1" x14ac:dyDescent="0.2">
      <c r="B60" s="90"/>
      <c r="C60" s="59" t="s">
        <v>175</v>
      </c>
      <c r="D60" s="64" t="s">
        <v>14</v>
      </c>
      <c r="E60" s="42" t="s">
        <v>176</v>
      </c>
      <c r="F60" s="84"/>
      <c r="G60" s="85"/>
      <c r="H60" s="85"/>
      <c r="I60" s="85"/>
      <c r="J60" s="85"/>
      <c r="K60" s="85"/>
      <c r="L60" s="85"/>
      <c r="M60" s="85"/>
      <c r="N60" s="85"/>
      <c r="O60" s="86"/>
      <c r="X60" s="5"/>
      <c r="Y60" s="6"/>
      <c r="Z60" s="7"/>
      <c r="AA60" s="4"/>
      <c r="AB60" s="4"/>
      <c r="AC60" s="4"/>
      <c r="AD60" s="4"/>
      <c r="AE60" s="4"/>
      <c r="AF60" s="4"/>
      <c r="AG60" s="4"/>
      <c r="AH60" s="4"/>
      <c r="AI60" s="4"/>
    </row>
    <row r="61" spans="2:41" ht="14.5" customHeight="1" x14ac:dyDescent="0.2">
      <c r="B61" s="90"/>
      <c r="C61" s="59" t="s">
        <v>177</v>
      </c>
      <c r="D61" s="64" t="s">
        <v>14</v>
      </c>
      <c r="E61" s="42" t="s">
        <v>178</v>
      </c>
      <c r="F61" s="84"/>
      <c r="G61" s="85"/>
      <c r="H61" s="85"/>
      <c r="I61" s="85"/>
      <c r="J61" s="85"/>
      <c r="K61" s="85"/>
      <c r="L61" s="85"/>
      <c r="M61" s="85"/>
      <c r="N61" s="85"/>
      <c r="O61" s="86"/>
      <c r="X61" s="5"/>
      <c r="Y61" s="6"/>
      <c r="Z61" s="7"/>
      <c r="AA61" s="4"/>
      <c r="AB61" s="4"/>
      <c r="AC61" s="4"/>
      <c r="AD61" s="4"/>
      <c r="AE61" s="4"/>
      <c r="AF61" s="4"/>
      <c r="AG61" s="4"/>
      <c r="AH61" s="4"/>
      <c r="AI61" s="4"/>
    </row>
    <row r="62" spans="2:41" ht="14.5" customHeight="1" x14ac:dyDescent="0.2">
      <c r="B62" s="90"/>
      <c r="C62" s="59" t="s">
        <v>179</v>
      </c>
      <c r="D62" s="64" t="s">
        <v>14</v>
      </c>
      <c r="E62" s="42" t="s">
        <v>180</v>
      </c>
      <c r="F62" s="84"/>
      <c r="G62" s="85"/>
      <c r="H62" s="85"/>
      <c r="I62" s="85"/>
      <c r="J62" s="85"/>
      <c r="K62" s="85"/>
      <c r="L62" s="85"/>
      <c r="M62" s="85"/>
      <c r="N62" s="85"/>
      <c r="O62" s="86"/>
      <c r="X62" s="5"/>
      <c r="Y62" s="6"/>
      <c r="Z62" s="7"/>
      <c r="AA62" s="4"/>
      <c r="AB62" s="4"/>
      <c r="AC62" s="4"/>
      <c r="AD62" s="4"/>
      <c r="AE62" s="4"/>
      <c r="AF62" s="4"/>
      <c r="AG62" s="4"/>
      <c r="AH62" s="4"/>
      <c r="AI62" s="4"/>
    </row>
    <row r="63" spans="2:41" ht="14.5" customHeight="1" x14ac:dyDescent="0.2">
      <c r="B63" s="90"/>
      <c r="C63" s="59" t="s">
        <v>181</v>
      </c>
      <c r="D63" s="64" t="s">
        <v>14</v>
      </c>
      <c r="E63" s="42" t="s">
        <v>182</v>
      </c>
      <c r="F63" s="84"/>
      <c r="G63" s="85"/>
      <c r="H63" s="85"/>
      <c r="I63" s="85"/>
      <c r="J63" s="85"/>
      <c r="K63" s="85"/>
      <c r="L63" s="85"/>
      <c r="M63" s="85"/>
      <c r="N63" s="85"/>
      <c r="O63" s="86"/>
      <c r="X63" s="5"/>
      <c r="Y63" s="6"/>
      <c r="Z63" s="7"/>
      <c r="AA63" s="4"/>
      <c r="AB63" s="4"/>
      <c r="AC63" s="4"/>
      <c r="AD63" s="4"/>
      <c r="AE63" s="4"/>
      <c r="AF63" s="4"/>
      <c r="AG63" s="4"/>
      <c r="AH63" s="4"/>
      <c r="AI63" s="4"/>
    </row>
    <row r="64" spans="2:41" ht="14.5" customHeight="1" x14ac:dyDescent="0.2">
      <c r="B64" s="90"/>
      <c r="C64" s="59" t="s">
        <v>183</v>
      </c>
      <c r="D64" s="64" t="s">
        <v>14</v>
      </c>
      <c r="E64" s="42" t="s">
        <v>184</v>
      </c>
      <c r="F64" s="84"/>
      <c r="G64" s="85"/>
      <c r="H64" s="85"/>
      <c r="I64" s="85"/>
      <c r="J64" s="85"/>
      <c r="K64" s="85"/>
      <c r="L64" s="85"/>
      <c r="M64" s="85"/>
      <c r="N64" s="85"/>
      <c r="O64" s="86"/>
      <c r="X64" s="5"/>
      <c r="Y64" s="6"/>
      <c r="Z64" s="7"/>
      <c r="AA64" s="4"/>
      <c r="AB64" s="4"/>
      <c r="AC64" s="4"/>
      <c r="AD64" s="4"/>
      <c r="AE64" s="4"/>
      <c r="AF64" s="4"/>
      <c r="AG64" s="4"/>
      <c r="AH64" s="4"/>
      <c r="AI64" s="4"/>
    </row>
    <row r="65" spans="2:35" ht="14.5" customHeight="1" x14ac:dyDescent="0.2">
      <c r="B65" s="90"/>
      <c r="C65" s="59" t="s">
        <v>185</v>
      </c>
      <c r="D65" s="64" t="s">
        <v>14</v>
      </c>
      <c r="E65" s="43" t="s">
        <v>186</v>
      </c>
      <c r="F65" s="84"/>
      <c r="G65" s="85"/>
      <c r="H65" s="85"/>
      <c r="I65" s="85"/>
      <c r="J65" s="85"/>
      <c r="K65" s="85"/>
      <c r="L65" s="85"/>
      <c r="M65" s="85"/>
      <c r="N65" s="85"/>
      <c r="O65" s="86"/>
      <c r="X65" s="5"/>
      <c r="Y65" s="6"/>
      <c r="Z65" s="7"/>
      <c r="AA65" s="4"/>
      <c r="AB65" s="4"/>
      <c r="AC65" s="4"/>
      <c r="AD65" s="4"/>
      <c r="AE65" s="4"/>
      <c r="AF65" s="4"/>
      <c r="AG65" s="4"/>
      <c r="AH65" s="4"/>
      <c r="AI65" s="4"/>
    </row>
    <row r="66" spans="2:35" ht="14.5" customHeight="1" x14ac:dyDescent="0.2">
      <c r="B66" s="90"/>
      <c r="C66" s="59" t="s">
        <v>187</v>
      </c>
      <c r="D66" s="64" t="s">
        <v>14</v>
      </c>
      <c r="E66" s="42" t="s">
        <v>188</v>
      </c>
      <c r="F66" s="84"/>
      <c r="G66" s="85"/>
      <c r="H66" s="85"/>
      <c r="I66" s="85"/>
      <c r="J66" s="85"/>
      <c r="K66" s="85"/>
      <c r="L66" s="85"/>
      <c r="M66" s="85"/>
      <c r="N66" s="85"/>
      <c r="O66" s="86"/>
      <c r="X66" s="5"/>
      <c r="Y66" s="6"/>
      <c r="Z66" s="50"/>
      <c r="AA66" s="4"/>
      <c r="AB66" s="4"/>
      <c r="AC66" s="4"/>
      <c r="AD66" s="4"/>
      <c r="AE66" s="4"/>
      <c r="AF66" s="4"/>
      <c r="AG66" s="4"/>
      <c r="AH66" s="4"/>
      <c r="AI66" s="4"/>
    </row>
    <row r="67" spans="2:35" ht="14.5" customHeight="1" x14ac:dyDescent="0.2">
      <c r="B67" s="91" t="s">
        <v>189</v>
      </c>
      <c r="C67" s="60" t="s">
        <v>190</v>
      </c>
      <c r="D67" s="64" t="s">
        <v>14</v>
      </c>
      <c r="E67" s="42" t="s">
        <v>191</v>
      </c>
      <c r="F67" s="84"/>
      <c r="G67" s="85"/>
      <c r="H67" s="85"/>
      <c r="I67" s="85"/>
      <c r="J67" s="85"/>
      <c r="K67" s="85"/>
      <c r="L67" s="85"/>
      <c r="M67" s="85"/>
      <c r="N67" s="85"/>
      <c r="O67" s="86"/>
      <c r="U67" s="51"/>
      <c r="V67" s="9"/>
      <c r="W67" s="23"/>
      <c r="X67" s="52"/>
      <c r="Y67" s="6"/>
      <c r="Z67" s="7"/>
      <c r="AA67" s="4"/>
      <c r="AB67" s="4"/>
      <c r="AC67" s="4"/>
      <c r="AD67" s="4"/>
      <c r="AE67" s="51"/>
      <c r="AF67" s="4"/>
      <c r="AG67" s="4"/>
      <c r="AH67" s="4"/>
      <c r="AI67" s="4"/>
    </row>
    <row r="68" spans="2:35" ht="14.5" customHeight="1" x14ac:dyDescent="0.2">
      <c r="B68" s="91"/>
      <c r="C68" s="60" t="s">
        <v>192</v>
      </c>
      <c r="D68" s="64" t="s">
        <v>14</v>
      </c>
      <c r="E68" s="42" t="s">
        <v>193</v>
      </c>
      <c r="F68" s="84"/>
      <c r="G68" s="85"/>
      <c r="H68" s="85"/>
      <c r="I68" s="85"/>
      <c r="J68" s="85"/>
      <c r="K68" s="85"/>
      <c r="L68" s="85"/>
      <c r="M68" s="85"/>
      <c r="N68" s="85"/>
      <c r="O68" s="86"/>
      <c r="U68" s="53"/>
      <c r="V68" s="53"/>
      <c r="W68" s="23"/>
      <c r="X68" s="5"/>
      <c r="Y68" s="6"/>
      <c r="Z68" s="7"/>
      <c r="AA68" s="4"/>
      <c r="AB68" s="4"/>
      <c r="AC68" s="4"/>
      <c r="AD68" s="4"/>
      <c r="AE68" s="4"/>
      <c r="AF68" s="4"/>
      <c r="AG68" s="9"/>
      <c r="AH68" s="4"/>
      <c r="AI68" s="4"/>
    </row>
    <row r="69" spans="2:35" ht="14.5" customHeight="1" x14ac:dyDescent="0.2">
      <c r="B69" s="91"/>
      <c r="C69" s="61" t="s">
        <v>194</v>
      </c>
      <c r="D69" s="64" t="s">
        <v>14</v>
      </c>
      <c r="E69" s="42" t="s">
        <v>195</v>
      </c>
      <c r="F69" s="84"/>
      <c r="G69" s="85"/>
      <c r="H69" s="85"/>
      <c r="I69" s="85"/>
      <c r="J69" s="85"/>
      <c r="K69" s="85"/>
      <c r="L69" s="85"/>
      <c r="M69" s="85"/>
      <c r="N69" s="85"/>
      <c r="O69" s="86"/>
      <c r="V69" s="53"/>
      <c r="W69" s="23"/>
      <c r="X69" s="5"/>
      <c r="Y69" s="6"/>
      <c r="Z69" s="7"/>
      <c r="AA69" s="4"/>
      <c r="AB69" s="4"/>
      <c r="AC69" s="4"/>
      <c r="AD69" s="4"/>
      <c r="AE69" s="19"/>
      <c r="AF69" s="4"/>
      <c r="AG69" s="9"/>
      <c r="AH69" s="4"/>
      <c r="AI69" s="4"/>
    </row>
    <row r="70" spans="2:35" ht="13.5" customHeight="1" x14ac:dyDescent="0.2">
      <c r="B70" s="91"/>
      <c r="C70" s="62" t="s">
        <v>196</v>
      </c>
      <c r="D70" s="64" t="s">
        <v>14</v>
      </c>
      <c r="E70" s="42" t="s">
        <v>197</v>
      </c>
      <c r="F70" s="87"/>
      <c r="G70" s="88"/>
      <c r="H70" s="88"/>
      <c r="I70" s="88"/>
      <c r="J70" s="88"/>
      <c r="K70" s="88"/>
      <c r="L70" s="88"/>
      <c r="M70" s="88"/>
      <c r="N70" s="88"/>
      <c r="O70" s="89"/>
      <c r="W70" s="23"/>
      <c r="X70" s="5"/>
      <c r="Y70" s="6"/>
      <c r="Z70" s="7"/>
      <c r="AA70" s="4"/>
      <c r="AB70" s="4"/>
      <c r="AC70" s="4"/>
      <c r="AD70" s="4"/>
      <c r="AE70" s="4"/>
      <c r="AF70" s="4"/>
      <c r="AG70" s="4"/>
      <c r="AH70" s="4"/>
      <c r="AI70" s="4"/>
    </row>
    <row r="71" spans="2:35" ht="23" x14ac:dyDescent="0.2">
      <c r="B71" s="66"/>
      <c r="C71" s="67"/>
      <c r="D71" s="6"/>
      <c r="E71" s="7"/>
      <c r="F71" s="4"/>
      <c r="G71" s="4"/>
      <c r="H71" s="4"/>
      <c r="I71" s="4"/>
      <c r="J71" s="4"/>
      <c r="K71" s="4"/>
      <c r="L71" s="4"/>
      <c r="M71" s="4"/>
      <c r="N71" s="4"/>
      <c r="X71" s="5"/>
      <c r="Y71" s="6"/>
      <c r="Z71" s="7"/>
      <c r="AA71" s="4"/>
      <c r="AB71" s="4"/>
      <c r="AC71" s="4"/>
      <c r="AD71" s="4"/>
      <c r="AE71" s="4"/>
      <c r="AF71" s="4"/>
      <c r="AG71" s="4"/>
      <c r="AH71" s="4"/>
      <c r="AI71" s="4"/>
    </row>
    <row r="72" spans="2:35" x14ac:dyDescent="0.2">
      <c r="C72" s="5"/>
      <c r="D72" s="63" t="s">
        <v>336</v>
      </c>
      <c r="E72" s="7"/>
      <c r="F72" s="4"/>
      <c r="G72" s="4"/>
      <c r="H72" s="4"/>
      <c r="I72" s="4"/>
      <c r="J72" s="4"/>
      <c r="K72" s="4"/>
      <c r="L72" s="4"/>
      <c r="M72" s="4"/>
      <c r="N72" s="4"/>
      <c r="X72" s="5"/>
      <c r="Y72" s="6"/>
      <c r="Z72" s="7"/>
      <c r="AA72" s="4"/>
      <c r="AB72" s="4"/>
      <c r="AC72" s="4"/>
      <c r="AD72" s="4"/>
      <c r="AE72" s="4"/>
      <c r="AF72" s="4"/>
      <c r="AG72" s="4"/>
      <c r="AH72" s="4"/>
      <c r="AI72" s="4"/>
    </row>
    <row r="73" spans="2:35" x14ac:dyDescent="0.2">
      <c r="C73" s="5"/>
      <c r="D73" s="6"/>
      <c r="E73" s="7"/>
      <c r="F73" s="4"/>
      <c r="G73" s="4"/>
      <c r="H73" s="4"/>
      <c r="I73" s="4"/>
      <c r="J73" s="4"/>
      <c r="K73" s="4"/>
      <c r="L73" s="4"/>
      <c r="M73" s="4"/>
      <c r="N73" s="4"/>
      <c r="X73" s="5"/>
      <c r="Y73" s="6"/>
      <c r="Z73" s="8"/>
      <c r="AA73" s="4"/>
      <c r="AB73" s="4"/>
      <c r="AC73" s="4"/>
      <c r="AD73" s="4"/>
      <c r="AE73" s="4"/>
      <c r="AF73" s="4"/>
      <c r="AG73" s="4"/>
      <c r="AH73" s="4"/>
      <c r="AI73" s="4"/>
    </row>
    <row r="74" spans="2:35" x14ac:dyDescent="0.2">
      <c r="C74" s="5"/>
      <c r="D74" s="6"/>
      <c r="E74" s="7"/>
      <c r="F74" s="4"/>
      <c r="G74" s="4"/>
      <c r="H74" s="4"/>
      <c r="I74" s="4"/>
      <c r="J74" s="4"/>
      <c r="K74" s="4"/>
      <c r="L74" s="4"/>
      <c r="M74" s="4"/>
      <c r="N74" s="4"/>
      <c r="X74" s="5"/>
      <c r="Y74" s="6"/>
      <c r="Z74" s="7"/>
      <c r="AA74" s="4"/>
      <c r="AB74" s="4"/>
      <c r="AC74" s="4"/>
      <c r="AD74" s="4"/>
      <c r="AE74" s="4"/>
      <c r="AF74" s="4"/>
      <c r="AG74" s="4"/>
      <c r="AH74" s="4"/>
      <c r="AI74" s="4"/>
    </row>
    <row r="75" spans="2:35" x14ac:dyDescent="0.2">
      <c r="C75" s="6"/>
      <c r="D75" s="3"/>
      <c r="E75" s="3"/>
      <c r="F75" s="3"/>
      <c r="G75" s="3"/>
      <c r="H75" s="3"/>
      <c r="I75" s="3"/>
      <c r="J75" s="3"/>
      <c r="K75" s="3"/>
      <c r="L75" s="10"/>
      <c r="M75" s="3"/>
      <c r="N75" s="4"/>
      <c r="X75" s="54"/>
      <c r="Y75" s="6"/>
      <c r="Z75" s="3"/>
      <c r="AA75" s="4"/>
      <c r="AB75" s="4"/>
      <c r="AC75" s="4"/>
      <c r="AD75" s="4"/>
      <c r="AE75" s="4"/>
      <c r="AF75" s="4"/>
      <c r="AG75" s="4"/>
      <c r="AH75" s="4"/>
      <c r="AI75" s="4"/>
    </row>
    <row r="76" spans="2:35" x14ac:dyDescent="0.2">
      <c r="C76" s="6"/>
      <c r="D76" s="3"/>
      <c r="E76" s="7"/>
      <c r="F76" s="4"/>
      <c r="G76" s="4"/>
      <c r="H76" s="4"/>
      <c r="I76" s="4"/>
      <c r="J76" s="4"/>
      <c r="K76" s="4"/>
      <c r="L76" s="4"/>
      <c r="M76" s="4"/>
      <c r="N76" s="4"/>
      <c r="X76" s="54"/>
      <c r="Y76" s="6"/>
      <c r="Z76" s="3"/>
      <c r="AA76" s="4"/>
      <c r="AB76" s="4"/>
      <c r="AC76" s="4"/>
      <c r="AD76" s="4"/>
      <c r="AE76" s="4"/>
      <c r="AF76" s="4"/>
      <c r="AG76" s="4"/>
      <c r="AH76" s="4"/>
      <c r="AI76" s="4"/>
    </row>
    <row r="77" spans="2:35" x14ac:dyDescent="0.2">
      <c r="C77" s="5"/>
      <c r="D77" s="6"/>
      <c r="E77" s="7"/>
      <c r="F77" s="4"/>
      <c r="G77" s="4"/>
      <c r="H77" s="4"/>
      <c r="I77" s="4"/>
      <c r="J77" s="4"/>
      <c r="K77" s="4"/>
      <c r="L77" s="4"/>
      <c r="M77" s="4"/>
      <c r="N77" s="4"/>
      <c r="X77" s="54"/>
      <c r="Y77" s="55"/>
      <c r="Z77" s="3"/>
      <c r="AA77" s="4"/>
      <c r="AB77" s="4"/>
      <c r="AC77" s="4"/>
      <c r="AD77" s="4"/>
      <c r="AE77" s="4"/>
      <c r="AF77" s="4"/>
      <c r="AG77" s="4"/>
      <c r="AH77" s="4"/>
      <c r="AI77" s="4"/>
    </row>
    <row r="78" spans="2:35" x14ac:dyDescent="0.2">
      <c r="C78" s="5"/>
      <c r="D78" s="6"/>
      <c r="E78" s="7"/>
      <c r="F78" s="4"/>
      <c r="G78" s="4"/>
      <c r="H78" s="4"/>
      <c r="I78" s="4"/>
      <c r="J78" s="4"/>
      <c r="K78" s="4"/>
      <c r="L78" s="4"/>
      <c r="M78" s="4"/>
      <c r="N78" s="4"/>
      <c r="X78" s="54"/>
      <c r="Y78" s="44"/>
      <c r="Z78" s="3"/>
      <c r="AA78" s="4"/>
      <c r="AB78" s="4"/>
      <c r="AC78" s="4"/>
      <c r="AD78" s="4"/>
      <c r="AE78" s="4"/>
      <c r="AF78" s="4"/>
      <c r="AG78" s="4"/>
      <c r="AH78" s="4"/>
      <c r="AI78" s="4"/>
    </row>
    <row r="79" spans="2:35" x14ac:dyDescent="0.2">
      <c r="C79" s="5"/>
      <c r="D79" s="6"/>
      <c r="E79" s="7"/>
      <c r="F79" s="4"/>
      <c r="G79" s="4"/>
      <c r="H79" s="4"/>
      <c r="I79" s="4"/>
      <c r="J79" s="4"/>
      <c r="K79" s="4"/>
      <c r="L79" s="4"/>
      <c r="M79" s="4"/>
      <c r="N79" s="4"/>
    </row>
    <row r="80" spans="2:35" x14ac:dyDescent="0.2">
      <c r="C80" s="5"/>
      <c r="D80" s="6"/>
      <c r="E80" s="7"/>
      <c r="F80" s="4"/>
      <c r="G80" s="4"/>
      <c r="H80" s="4"/>
      <c r="I80" s="4"/>
      <c r="J80" s="4"/>
      <c r="K80" s="4"/>
      <c r="L80" s="4"/>
      <c r="M80" s="4"/>
      <c r="N80" s="4"/>
    </row>
    <row r="81" spans="3:14" x14ac:dyDescent="0.2">
      <c r="C81" s="6"/>
      <c r="D81" s="6"/>
      <c r="E81" s="45"/>
      <c r="F81" s="4"/>
      <c r="G81" s="4"/>
      <c r="H81" s="4"/>
      <c r="I81" s="4"/>
      <c r="J81" s="4"/>
      <c r="K81" s="4"/>
      <c r="L81" s="4"/>
      <c r="M81" s="4"/>
      <c r="N81" s="4"/>
    </row>
    <row r="82" spans="3:14" x14ac:dyDescent="0.2">
      <c r="C82" s="6"/>
      <c r="D82" s="6"/>
      <c r="E82" s="8"/>
      <c r="F82" s="4"/>
      <c r="G82" s="4"/>
      <c r="H82" s="4"/>
      <c r="I82" s="4"/>
      <c r="J82" s="4"/>
      <c r="K82" s="4"/>
      <c r="L82" s="4"/>
      <c r="M82" s="4"/>
      <c r="N82" s="4"/>
    </row>
    <row r="83" spans="3:14" x14ac:dyDescent="0.2">
      <c r="C83" s="46"/>
      <c r="D83" s="6"/>
      <c r="E83" s="7"/>
      <c r="F83" s="4"/>
      <c r="G83" s="4"/>
      <c r="H83" s="4"/>
      <c r="I83" s="4"/>
      <c r="J83" s="4"/>
      <c r="K83" s="4"/>
      <c r="L83" s="4"/>
      <c r="M83" s="4"/>
      <c r="N83" s="4"/>
    </row>
    <row r="84" spans="3:14" x14ac:dyDescent="0.2">
      <c r="C84" s="46"/>
      <c r="D84" s="6"/>
      <c r="E84" s="3"/>
      <c r="F84" s="4"/>
      <c r="G84" s="4"/>
      <c r="H84" s="4"/>
      <c r="I84" s="4"/>
      <c r="J84" s="4"/>
      <c r="K84" s="4"/>
      <c r="L84" s="4"/>
      <c r="M84" s="4"/>
      <c r="N84" s="4"/>
    </row>
    <row r="85" spans="3:14" x14ac:dyDescent="0.2">
      <c r="C85" s="46"/>
      <c r="D85" s="6"/>
      <c r="E85" s="3"/>
      <c r="F85" s="4"/>
      <c r="G85" s="4"/>
      <c r="H85" s="4"/>
      <c r="I85" s="4"/>
      <c r="J85" s="4"/>
      <c r="K85" s="4"/>
      <c r="L85" s="4"/>
      <c r="M85" s="4"/>
      <c r="N85" s="4"/>
    </row>
    <row r="86" spans="3:14" x14ac:dyDescent="0.2">
      <c r="C86" s="6"/>
      <c r="D86" s="44"/>
      <c r="E86" s="3"/>
      <c r="F86" s="4"/>
      <c r="G86" s="4"/>
      <c r="H86" s="4"/>
      <c r="I86" s="4"/>
      <c r="J86" s="4"/>
      <c r="K86" s="4"/>
      <c r="L86" s="4"/>
      <c r="M86" s="4"/>
      <c r="N86" s="4"/>
    </row>
    <row r="87" spans="3:14" x14ac:dyDescent="0.2">
      <c r="C87" s="47"/>
    </row>
    <row r="88" spans="3:14" x14ac:dyDescent="0.2">
      <c r="C88" s="47"/>
    </row>
    <row r="97" spans="3:15" x14ac:dyDescent="0.2">
      <c r="C97" s="3"/>
      <c r="D97" s="3"/>
      <c r="E97" s="3"/>
      <c r="F97" s="48"/>
      <c r="G97" s="48"/>
      <c r="M97" s="2"/>
      <c r="N97" s="21"/>
      <c r="O97" s="49"/>
    </row>
  </sheetData>
  <mergeCells count="12">
    <mergeCell ref="F33:O70"/>
    <mergeCell ref="B48:B66"/>
    <mergeCell ref="B67:B70"/>
    <mergeCell ref="B5:B47"/>
    <mergeCell ref="E20:E23"/>
    <mergeCell ref="E24:E27"/>
    <mergeCell ref="E28:E29"/>
    <mergeCell ref="C18:C19"/>
    <mergeCell ref="C20:C23"/>
    <mergeCell ref="C24:C27"/>
    <mergeCell ref="C28:C29"/>
    <mergeCell ref="C5:C17"/>
  </mergeCells>
  <phoneticPr fontId="21" type="noConversion"/>
  <hyperlinks>
    <hyperlink ref="G25" r:id="rId1" display="https://www.ncbi.nlm.nih.gov/protein/1465687321" xr:uid="{4C42441E-2BBF-4F33-8C49-9D2D9D3F9FBD}"/>
    <hyperlink ref="G26" r:id="rId2" display="https://www.ncbi.nlm.nih.gov/protein/1465698838" xr:uid="{A20A7FD5-DEF7-4028-9187-912EB3AE7556}"/>
    <hyperlink ref="G27" r:id="rId3" display="https://www.ncbi.nlm.nih.gov/protein/1465699304" xr:uid="{434B03C7-E8F2-43B4-9D5D-14AECB7EBD9B}"/>
    <hyperlink ref="G28" r:id="rId4" display="https://www.ncbi.nlm.nih.gov/protein/1475816234" xr:uid="{B329377C-5A3E-4C54-A49D-8ADE8C905329}"/>
    <hyperlink ref="G29" r:id="rId5" display="https://www.ncbi.nlm.nih.gov/protein/1475800515" xr:uid="{70AB72D4-50C0-4841-A16C-80557B84A8D7}"/>
  </hyperlinks>
  <pageMargins left="0.7" right="0.7" top="0.78740157499999996" bottom="0.78740157499999996" header="0.3" footer="0.3"/>
  <pageSetup paperSize="9" orientation="portrait" horizontalDpi="200" verticalDpi="200" r:id="rId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562C4-7073-0742-8BC7-88634629F2D4}">
  <dimension ref="A2:X24"/>
  <sheetViews>
    <sheetView zoomScale="58" zoomScaleNormal="58" workbookViewId="0">
      <selection activeCell="N21" sqref="N21"/>
    </sheetView>
  </sheetViews>
  <sheetFormatPr baseColWidth="10" defaultRowHeight="15" x14ac:dyDescent="0.2"/>
  <cols>
    <col min="1" max="1" width="13.33203125" customWidth="1"/>
  </cols>
  <sheetData>
    <row r="2" spans="1:24" ht="16" x14ac:dyDescent="0.2">
      <c r="B2" s="68" t="s">
        <v>313</v>
      </c>
    </row>
    <row r="3" spans="1:24" ht="16" thickBot="1" x14ac:dyDescent="0.25">
      <c r="A3" s="69"/>
      <c r="X3" s="70" t="s">
        <v>314</v>
      </c>
    </row>
    <row r="4" spans="1:24" ht="16" thickBot="1" x14ac:dyDescent="0.25">
      <c r="A4" s="71" t="s">
        <v>315</v>
      </c>
      <c r="B4" s="74">
        <v>100</v>
      </c>
      <c r="C4" s="75">
        <v>74.599999999999994</v>
      </c>
      <c r="D4" s="75">
        <v>31.61</v>
      </c>
      <c r="E4" s="75">
        <v>32.299999999999997</v>
      </c>
      <c r="F4" s="75">
        <v>31.11</v>
      </c>
      <c r="G4" s="75">
        <v>33.21</v>
      </c>
      <c r="H4" s="75">
        <v>26.92</v>
      </c>
      <c r="I4" s="75">
        <v>28.52</v>
      </c>
      <c r="J4" s="75">
        <v>27.35</v>
      </c>
      <c r="K4" s="75">
        <v>28.68</v>
      </c>
      <c r="L4" s="75">
        <v>26.4</v>
      </c>
      <c r="M4" s="75">
        <v>26.06</v>
      </c>
      <c r="N4" s="75">
        <v>29.7</v>
      </c>
      <c r="O4" s="75">
        <v>23.6</v>
      </c>
      <c r="P4" s="75">
        <v>20.9</v>
      </c>
      <c r="Q4" s="75">
        <v>25.66</v>
      </c>
      <c r="R4" s="75">
        <v>29.14</v>
      </c>
      <c r="S4" s="75">
        <v>24.53</v>
      </c>
      <c r="T4" s="75">
        <v>26.42</v>
      </c>
      <c r="U4" s="75">
        <v>25.51</v>
      </c>
      <c r="V4" s="75">
        <v>26.79</v>
      </c>
      <c r="X4" s="78">
        <v>100</v>
      </c>
    </row>
    <row r="5" spans="1:24" ht="16" thickBot="1" x14ac:dyDescent="0.25">
      <c r="A5" s="71" t="s">
        <v>316</v>
      </c>
      <c r="B5" s="76">
        <v>74.599999999999994</v>
      </c>
      <c r="C5" s="77">
        <v>100</v>
      </c>
      <c r="D5" s="75">
        <v>30.77</v>
      </c>
      <c r="E5" s="75">
        <v>30.19</v>
      </c>
      <c r="F5" s="75">
        <v>29.23</v>
      </c>
      <c r="G5" s="75">
        <v>31.05</v>
      </c>
      <c r="H5" s="75">
        <v>24.75</v>
      </c>
      <c r="I5" s="75">
        <v>27.35</v>
      </c>
      <c r="J5" s="75">
        <v>25.82</v>
      </c>
      <c r="K5" s="75">
        <v>27.35</v>
      </c>
      <c r="L5" s="75">
        <v>26.07</v>
      </c>
      <c r="M5" s="75">
        <v>26.67</v>
      </c>
      <c r="N5" s="75">
        <v>24.44</v>
      </c>
      <c r="O5" s="75">
        <v>22.45</v>
      </c>
      <c r="P5" s="75">
        <v>21.23</v>
      </c>
      <c r="Q5" s="75">
        <v>23.92</v>
      </c>
      <c r="R5" s="75">
        <v>25.77</v>
      </c>
      <c r="S5" s="75">
        <v>23.03</v>
      </c>
      <c r="T5" s="75">
        <v>23.79</v>
      </c>
      <c r="U5" s="75">
        <v>23.15</v>
      </c>
      <c r="V5" s="75">
        <v>23.56</v>
      </c>
      <c r="X5" s="78">
        <v>50</v>
      </c>
    </row>
    <row r="6" spans="1:24" ht="16" thickBot="1" x14ac:dyDescent="0.25">
      <c r="A6" s="71" t="s">
        <v>317</v>
      </c>
      <c r="B6" s="76">
        <v>31.61</v>
      </c>
      <c r="C6" s="75">
        <v>30.77</v>
      </c>
      <c r="D6" s="77">
        <v>100</v>
      </c>
      <c r="E6" s="75">
        <v>94.47</v>
      </c>
      <c r="F6" s="75">
        <v>93.89</v>
      </c>
      <c r="G6" s="75">
        <v>35.86</v>
      </c>
      <c r="H6" s="75">
        <v>29.55</v>
      </c>
      <c r="I6" s="75">
        <v>26.94</v>
      </c>
      <c r="J6" s="75">
        <v>25.93</v>
      </c>
      <c r="K6" s="75">
        <v>27.18</v>
      </c>
      <c r="L6" s="75">
        <v>27.31</v>
      </c>
      <c r="M6" s="75">
        <v>29.65</v>
      </c>
      <c r="N6" s="75">
        <v>22.35</v>
      </c>
      <c r="O6" s="75">
        <v>29.1</v>
      </c>
      <c r="P6" s="75">
        <v>31.82</v>
      </c>
      <c r="Q6" s="75">
        <v>25.26</v>
      </c>
      <c r="R6" s="75">
        <v>27.14</v>
      </c>
      <c r="S6" s="75">
        <v>23.31</v>
      </c>
      <c r="T6" s="75">
        <v>26.52</v>
      </c>
      <c r="U6" s="75">
        <v>26.4</v>
      </c>
      <c r="V6" s="75">
        <v>25.71</v>
      </c>
      <c r="X6" s="78">
        <v>25</v>
      </c>
    </row>
    <row r="7" spans="1:24" ht="16" thickBot="1" x14ac:dyDescent="0.25">
      <c r="A7" s="71" t="s">
        <v>318</v>
      </c>
      <c r="B7" s="76">
        <v>32.299999999999997</v>
      </c>
      <c r="C7" s="75">
        <v>30.19</v>
      </c>
      <c r="D7" s="75">
        <v>94.47</v>
      </c>
      <c r="E7" s="77">
        <v>100</v>
      </c>
      <c r="F7" s="75">
        <v>91.62</v>
      </c>
      <c r="G7" s="75">
        <v>35.22</v>
      </c>
      <c r="H7" s="75">
        <v>28.75</v>
      </c>
      <c r="I7" s="75">
        <v>26.09</v>
      </c>
      <c r="J7" s="75">
        <v>26.75</v>
      </c>
      <c r="K7" s="75">
        <v>26.38</v>
      </c>
      <c r="L7" s="75">
        <v>25.84</v>
      </c>
      <c r="M7" s="75">
        <v>27.93</v>
      </c>
      <c r="N7" s="75">
        <v>23.74</v>
      </c>
      <c r="O7" s="75">
        <v>26.73</v>
      </c>
      <c r="P7" s="75">
        <v>28.85</v>
      </c>
      <c r="Q7" s="75">
        <v>21.74</v>
      </c>
      <c r="R7" s="75">
        <v>22.61</v>
      </c>
      <c r="S7" s="75">
        <v>20.47</v>
      </c>
      <c r="T7" s="75">
        <v>25</v>
      </c>
      <c r="U7" s="75">
        <v>24.82</v>
      </c>
      <c r="V7" s="75">
        <v>24.04</v>
      </c>
      <c r="X7" s="78">
        <v>0</v>
      </c>
    </row>
    <row r="8" spans="1:24" ht="16" thickBot="1" x14ac:dyDescent="0.25">
      <c r="A8" s="71" t="s">
        <v>319</v>
      </c>
      <c r="B8" s="76">
        <v>31.11</v>
      </c>
      <c r="C8" s="75">
        <v>29.23</v>
      </c>
      <c r="D8" s="75">
        <v>93.89</v>
      </c>
      <c r="E8" s="75">
        <v>91.62</v>
      </c>
      <c r="F8" s="77">
        <v>100</v>
      </c>
      <c r="G8" s="75">
        <v>33.590000000000003</v>
      </c>
      <c r="H8" s="75">
        <v>27.05</v>
      </c>
      <c r="I8" s="75">
        <v>28.03</v>
      </c>
      <c r="J8" s="75">
        <v>28.12</v>
      </c>
      <c r="K8" s="75">
        <v>28.36</v>
      </c>
      <c r="L8" s="75">
        <v>26.62</v>
      </c>
      <c r="M8" s="75">
        <v>28.57</v>
      </c>
      <c r="N8" s="75">
        <v>22.69</v>
      </c>
      <c r="O8" s="75">
        <v>29.7</v>
      </c>
      <c r="P8" s="75">
        <v>30.08</v>
      </c>
      <c r="Q8" s="75">
        <v>21.74</v>
      </c>
      <c r="R8" s="75">
        <v>24.55</v>
      </c>
      <c r="S8" s="75">
        <v>23.21</v>
      </c>
      <c r="T8" s="75">
        <v>27.87</v>
      </c>
      <c r="U8" s="75">
        <v>27.73</v>
      </c>
      <c r="V8" s="75">
        <v>25.88</v>
      </c>
      <c r="X8" s="72"/>
    </row>
    <row r="9" spans="1:24" ht="16" thickBot="1" x14ac:dyDescent="0.25">
      <c r="A9" s="71" t="s">
        <v>320</v>
      </c>
      <c r="B9" s="76">
        <v>33.21</v>
      </c>
      <c r="C9" s="75">
        <v>31.05</v>
      </c>
      <c r="D9" s="75">
        <v>35.86</v>
      </c>
      <c r="E9" s="75">
        <v>35.22</v>
      </c>
      <c r="F9" s="75">
        <v>33.590000000000003</v>
      </c>
      <c r="G9" s="77">
        <v>100</v>
      </c>
      <c r="H9" s="75">
        <v>42.57</v>
      </c>
      <c r="I9" s="75">
        <v>38.21</v>
      </c>
      <c r="J9" s="75">
        <v>32.94</v>
      </c>
      <c r="K9" s="75">
        <v>36.090000000000003</v>
      </c>
      <c r="L9" s="75">
        <v>33.43</v>
      </c>
      <c r="M9" s="75">
        <v>29.18</v>
      </c>
      <c r="N9" s="75">
        <v>32.79</v>
      </c>
      <c r="O9" s="75">
        <v>31</v>
      </c>
      <c r="P9" s="75">
        <v>30.6</v>
      </c>
      <c r="Q9" s="75">
        <v>35.06</v>
      </c>
      <c r="R9" s="75">
        <v>37.880000000000003</v>
      </c>
      <c r="S9" s="75">
        <v>33.47</v>
      </c>
      <c r="T9" s="75">
        <v>37.549999999999997</v>
      </c>
      <c r="U9" s="75">
        <v>36.090000000000003</v>
      </c>
      <c r="V9" s="75">
        <v>35.56</v>
      </c>
    </row>
    <row r="10" spans="1:24" ht="16" thickBot="1" x14ac:dyDescent="0.25">
      <c r="A10" s="71" t="s">
        <v>321</v>
      </c>
      <c r="B10" s="76">
        <v>26.92</v>
      </c>
      <c r="C10" s="75">
        <v>24.75</v>
      </c>
      <c r="D10" s="75">
        <v>29.55</v>
      </c>
      <c r="E10" s="75">
        <v>28.75</v>
      </c>
      <c r="F10" s="75">
        <v>27.05</v>
      </c>
      <c r="G10" s="75">
        <v>42.57</v>
      </c>
      <c r="H10" s="77">
        <v>100</v>
      </c>
      <c r="I10" s="75">
        <v>48.28</v>
      </c>
      <c r="J10" s="75">
        <v>44.39</v>
      </c>
      <c r="K10" s="75">
        <v>44.87</v>
      </c>
      <c r="L10" s="75">
        <v>37.15</v>
      </c>
      <c r="M10" s="75">
        <v>35.86</v>
      </c>
      <c r="N10" s="75">
        <v>36.75</v>
      </c>
      <c r="O10" s="75">
        <v>35.97</v>
      </c>
      <c r="P10" s="75">
        <v>32.44</v>
      </c>
      <c r="Q10" s="75">
        <v>41.15</v>
      </c>
      <c r="R10" s="75">
        <v>43.04</v>
      </c>
      <c r="S10" s="75">
        <v>41.42</v>
      </c>
      <c r="T10" s="75">
        <v>41.04</v>
      </c>
      <c r="U10" s="75">
        <v>41.9</v>
      </c>
      <c r="V10" s="75">
        <v>41.52</v>
      </c>
    </row>
    <row r="11" spans="1:24" ht="16" thickBot="1" x14ac:dyDescent="0.25">
      <c r="A11" s="71" t="s">
        <v>322</v>
      </c>
      <c r="B11" s="76">
        <v>28.52</v>
      </c>
      <c r="C11" s="75">
        <v>27.35</v>
      </c>
      <c r="D11" s="75">
        <v>26.94</v>
      </c>
      <c r="E11" s="75">
        <v>26.09</v>
      </c>
      <c r="F11" s="75">
        <v>28.03</v>
      </c>
      <c r="G11" s="75">
        <v>38.21</v>
      </c>
      <c r="H11" s="75">
        <v>48.28</v>
      </c>
      <c r="I11" s="77">
        <v>100</v>
      </c>
      <c r="J11" s="75">
        <v>93.73</v>
      </c>
      <c r="K11" s="75">
        <v>95.19</v>
      </c>
      <c r="L11" s="75">
        <v>49.09</v>
      </c>
      <c r="M11" s="75">
        <v>46.88</v>
      </c>
      <c r="N11" s="75">
        <v>36.229999999999997</v>
      </c>
      <c r="O11" s="75">
        <v>39.200000000000003</v>
      </c>
      <c r="P11" s="75">
        <v>38.11</v>
      </c>
      <c r="Q11" s="75">
        <v>50.95</v>
      </c>
      <c r="R11" s="75">
        <v>50.99</v>
      </c>
      <c r="S11" s="75">
        <v>50.52</v>
      </c>
      <c r="T11" s="75">
        <v>50.29</v>
      </c>
      <c r="U11" s="75">
        <v>49.27</v>
      </c>
      <c r="V11" s="75">
        <v>50.49</v>
      </c>
    </row>
    <row r="12" spans="1:24" ht="16" thickBot="1" x14ac:dyDescent="0.25">
      <c r="A12" s="71" t="s">
        <v>323</v>
      </c>
      <c r="B12" s="76">
        <v>27.35</v>
      </c>
      <c r="C12" s="75">
        <v>25.82</v>
      </c>
      <c r="D12" s="75">
        <v>25.93</v>
      </c>
      <c r="E12" s="75">
        <v>26.75</v>
      </c>
      <c r="F12" s="75">
        <v>28.12</v>
      </c>
      <c r="G12" s="75">
        <v>32.94</v>
      </c>
      <c r="H12" s="75">
        <v>44.39</v>
      </c>
      <c r="I12" s="75">
        <v>93.73</v>
      </c>
      <c r="J12" s="77">
        <v>100</v>
      </c>
      <c r="K12" s="75">
        <v>95.86</v>
      </c>
      <c r="L12" s="75">
        <v>53</v>
      </c>
      <c r="M12" s="75">
        <v>51.35</v>
      </c>
      <c r="N12" s="75">
        <v>38.71</v>
      </c>
      <c r="O12" s="75">
        <v>45.61</v>
      </c>
      <c r="P12" s="75">
        <v>43.38</v>
      </c>
      <c r="Q12" s="75">
        <v>53.1</v>
      </c>
      <c r="R12" s="75">
        <v>57.32</v>
      </c>
      <c r="S12" s="75">
        <v>56.63</v>
      </c>
      <c r="T12" s="75">
        <v>55.78</v>
      </c>
      <c r="U12" s="75">
        <v>55.24</v>
      </c>
      <c r="V12" s="75">
        <v>56.31</v>
      </c>
    </row>
    <row r="13" spans="1:24" ht="16" thickBot="1" x14ac:dyDescent="0.25">
      <c r="A13" s="71" t="s">
        <v>324</v>
      </c>
      <c r="B13" s="76">
        <v>28.68</v>
      </c>
      <c r="C13" s="75">
        <v>27.35</v>
      </c>
      <c r="D13" s="75">
        <v>27.18</v>
      </c>
      <c r="E13" s="75">
        <v>26.38</v>
      </c>
      <c r="F13" s="75">
        <v>28.36</v>
      </c>
      <c r="G13" s="75">
        <v>36.090000000000003</v>
      </c>
      <c r="H13" s="75">
        <v>44.87</v>
      </c>
      <c r="I13" s="75">
        <v>95.19</v>
      </c>
      <c r="J13" s="75">
        <v>95.86</v>
      </c>
      <c r="K13" s="77">
        <v>100</v>
      </c>
      <c r="L13" s="75">
        <v>49.35</v>
      </c>
      <c r="M13" s="75">
        <v>48.38</v>
      </c>
      <c r="N13" s="75">
        <v>36.840000000000003</v>
      </c>
      <c r="O13" s="75">
        <v>39.68</v>
      </c>
      <c r="P13" s="75">
        <v>39.03</v>
      </c>
      <c r="Q13" s="75">
        <v>51.08</v>
      </c>
      <c r="R13" s="75">
        <v>50.99</v>
      </c>
      <c r="S13" s="75">
        <v>51.54</v>
      </c>
      <c r="T13" s="75">
        <v>51.15</v>
      </c>
      <c r="U13" s="75">
        <v>50.14</v>
      </c>
      <c r="V13" s="75">
        <v>51.13</v>
      </c>
    </row>
    <row r="14" spans="1:24" ht="16" thickBot="1" x14ac:dyDescent="0.25">
      <c r="A14" s="71" t="s">
        <v>325</v>
      </c>
      <c r="B14" s="76">
        <v>26.4</v>
      </c>
      <c r="C14" s="75">
        <v>26.07</v>
      </c>
      <c r="D14" s="75">
        <v>27.31</v>
      </c>
      <c r="E14" s="75">
        <v>25.84</v>
      </c>
      <c r="F14" s="75">
        <v>26.62</v>
      </c>
      <c r="G14" s="75">
        <v>33.43</v>
      </c>
      <c r="H14" s="75">
        <v>37.15</v>
      </c>
      <c r="I14" s="75">
        <v>49.09</v>
      </c>
      <c r="J14" s="75">
        <v>53</v>
      </c>
      <c r="K14" s="75">
        <v>49.35</v>
      </c>
      <c r="L14" s="77">
        <v>100</v>
      </c>
      <c r="M14" s="75">
        <v>92.64</v>
      </c>
      <c r="N14" s="75">
        <v>32.07</v>
      </c>
      <c r="O14" s="75">
        <v>47.24</v>
      </c>
      <c r="P14" s="75">
        <v>48.37</v>
      </c>
      <c r="Q14" s="75">
        <v>47.11</v>
      </c>
      <c r="R14" s="75">
        <v>48.4</v>
      </c>
      <c r="S14" s="75">
        <v>47.2</v>
      </c>
      <c r="T14" s="75">
        <v>46.2</v>
      </c>
      <c r="U14" s="75">
        <v>46.47</v>
      </c>
      <c r="V14" s="75">
        <v>46.51</v>
      </c>
    </row>
    <row r="15" spans="1:24" ht="16" thickBot="1" x14ac:dyDescent="0.25">
      <c r="A15" s="71" t="s">
        <v>326</v>
      </c>
      <c r="B15" s="76">
        <v>26.06</v>
      </c>
      <c r="C15" s="75">
        <v>26.67</v>
      </c>
      <c r="D15" s="75">
        <v>29.65</v>
      </c>
      <c r="E15" s="75">
        <v>27.93</v>
      </c>
      <c r="F15" s="75">
        <v>28.57</v>
      </c>
      <c r="G15" s="75">
        <v>29.18</v>
      </c>
      <c r="H15" s="75">
        <v>35.86</v>
      </c>
      <c r="I15" s="75">
        <v>46.88</v>
      </c>
      <c r="J15" s="75">
        <v>51.35</v>
      </c>
      <c r="K15" s="75">
        <v>48.38</v>
      </c>
      <c r="L15" s="75">
        <v>92.64</v>
      </c>
      <c r="M15" s="77">
        <v>100</v>
      </c>
      <c r="N15" s="75">
        <v>30.47</v>
      </c>
      <c r="O15" s="75">
        <v>47.93</v>
      </c>
      <c r="P15" s="75">
        <v>49.85</v>
      </c>
      <c r="Q15" s="75">
        <v>47.21</v>
      </c>
      <c r="R15" s="75">
        <v>48.57</v>
      </c>
      <c r="S15" s="75">
        <v>47.76</v>
      </c>
      <c r="T15" s="75">
        <v>46.84</v>
      </c>
      <c r="U15" s="75">
        <v>46.98</v>
      </c>
      <c r="V15" s="75">
        <v>47.49</v>
      </c>
    </row>
    <row r="16" spans="1:24" ht="16" thickBot="1" x14ac:dyDescent="0.25">
      <c r="A16" s="71" t="s">
        <v>327</v>
      </c>
      <c r="B16" s="76">
        <v>29.7</v>
      </c>
      <c r="C16" s="75">
        <v>24.44</v>
      </c>
      <c r="D16" s="75">
        <v>22.35</v>
      </c>
      <c r="E16" s="75">
        <v>23.74</v>
      </c>
      <c r="F16" s="75">
        <v>22.69</v>
      </c>
      <c r="G16" s="75">
        <v>32.79</v>
      </c>
      <c r="H16" s="75">
        <v>36.75</v>
      </c>
      <c r="I16" s="75">
        <v>36.229999999999997</v>
      </c>
      <c r="J16" s="75">
        <v>38.71</v>
      </c>
      <c r="K16" s="75">
        <v>36.840000000000003</v>
      </c>
      <c r="L16" s="75">
        <v>32.07</v>
      </c>
      <c r="M16" s="75">
        <v>30.47</v>
      </c>
      <c r="N16" s="77">
        <v>100</v>
      </c>
      <c r="O16" s="75">
        <v>34.72</v>
      </c>
      <c r="P16" s="75">
        <v>34.880000000000003</v>
      </c>
      <c r="Q16" s="75">
        <v>42.65</v>
      </c>
      <c r="R16" s="75">
        <v>43.09</v>
      </c>
      <c r="S16" s="75">
        <v>42.86</v>
      </c>
      <c r="T16" s="75">
        <v>45.45</v>
      </c>
      <c r="U16" s="75">
        <v>44.3</v>
      </c>
      <c r="V16" s="75">
        <v>47.69</v>
      </c>
    </row>
    <row r="17" spans="1:22" ht="16" thickBot="1" x14ac:dyDescent="0.25">
      <c r="A17" s="71" t="s">
        <v>328</v>
      </c>
      <c r="B17" s="76">
        <v>23.6</v>
      </c>
      <c r="C17" s="75">
        <v>22.45</v>
      </c>
      <c r="D17" s="75">
        <v>29.1</v>
      </c>
      <c r="E17" s="75">
        <v>26.73</v>
      </c>
      <c r="F17" s="75">
        <v>29.7</v>
      </c>
      <c r="G17" s="75">
        <v>31</v>
      </c>
      <c r="H17" s="75">
        <v>35.97</v>
      </c>
      <c r="I17" s="75">
        <v>39.200000000000003</v>
      </c>
      <c r="J17" s="75">
        <v>45.61</v>
      </c>
      <c r="K17" s="75">
        <v>39.68</v>
      </c>
      <c r="L17" s="75">
        <v>47.24</v>
      </c>
      <c r="M17" s="75">
        <v>47.93</v>
      </c>
      <c r="N17" s="75">
        <v>34.72</v>
      </c>
      <c r="O17" s="77">
        <v>100</v>
      </c>
      <c r="P17" s="75">
        <v>90.91</v>
      </c>
      <c r="Q17" s="75">
        <v>45.14</v>
      </c>
      <c r="R17" s="75">
        <v>50</v>
      </c>
      <c r="S17" s="75">
        <v>45.35</v>
      </c>
      <c r="T17" s="75">
        <v>48.21</v>
      </c>
      <c r="U17" s="75">
        <v>48.93</v>
      </c>
      <c r="V17" s="75">
        <v>48.82</v>
      </c>
    </row>
    <row r="18" spans="1:22" ht="16" thickBot="1" x14ac:dyDescent="0.25">
      <c r="A18" s="73" t="s">
        <v>329</v>
      </c>
      <c r="B18" s="76">
        <v>20.9</v>
      </c>
      <c r="C18" s="75">
        <v>21.23</v>
      </c>
      <c r="D18" s="75">
        <v>31.82</v>
      </c>
      <c r="E18" s="75">
        <v>28.85</v>
      </c>
      <c r="F18" s="75">
        <v>30.08</v>
      </c>
      <c r="G18" s="75">
        <v>30.6</v>
      </c>
      <c r="H18" s="75">
        <v>32.44</v>
      </c>
      <c r="I18" s="75">
        <v>38.11</v>
      </c>
      <c r="J18" s="75">
        <v>43.38</v>
      </c>
      <c r="K18" s="75">
        <v>39.03</v>
      </c>
      <c r="L18" s="75">
        <v>48.37</v>
      </c>
      <c r="M18" s="75">
        <v>49.85</v>
      </c>
      <c r="N18" s="75">
        <v>34.880000000000003</v>
      </c>
      <c r="O18" s="75">
        <v>90.91</v>
      </c>
      <c r="P18" s="77">
        <v>100</v>
      </c>
      <c r="Q18" s="75">
        <v>43.73</v>
      </c>
      <c r="R18" s="75">
        <v>47.31</v>
      </c>
      <c r="S18" s="75">
        <v>44.37</v>
      </c>
      <c r="T18" s="75">
        <v>47.4</v>
      </c>
      <c r="U18" s="75">
        <v>47.69</v>
      </c>
      <c r="V18" s="75">
        <v>46.93</v>
      </c>
    </row>
    <row r="19" spans="1:22" ht="16" thickBot="1" x14ac:dyDescent="0.25">
      <c r="A19" s="71" t="s">
        <v>330</v>
      </c>
      <c r="B19" s="76">
        <v>25.66</v>
      </c>
      <c r="C19" s="75">
        <v>23.92</v>
      </c>
      <c r="D19" s="75">
        <v>25.26</v>
      </c>
      <c r="E19" s="75">
        <v>21.74</v>
      </c>
      <c r="F19" s="75">
        <v>21.74</v>
      </c>
      <c r="G19" s="75">
        <v>35.06</v>
      </c>
      <c r="H19" s="75">
        <v>41.15</v>
      </c>
      <c r="I19" s="75">
        <v>50.95</v>
      </c>
      <c r="J19" s="75">
        <v>53.1</v>
      </c>
      <c r="K19" s="75">
        <v>51.08</v>
      </c>
      <c r="L19" s="75">
        <v>47.11</v>
      </c>
      <c r="M19" s="75">
        <v>47.21</v>
      </c>
      <c r="N19" s="75">
        <v>42.65</v>
      </c>
      <c r="O19" s="75">
        <v>45.14</v>
      </c>
      <c r="P19" s="75">
        <v>43.73</v>
      </c>
      <c r="Q19" s="77">
        <v>100</v>
      </c>
      <c r="R19" s="75">
        <v>85.67</v>
      </c>
      <c r="S19" s="75">
        <v>82.37</v>
      </c>
      <c r="T19" s="75">
        <v>86.92</v>
      </c>
      <c r="U19" s="75">
        <v>85.99</v>
      </c>
      <c r="V19" s="75">
        <v>85.44</v>
      </c>
    </row>
    <row r="20" spans="1:22" ht="16" thickBot="1" x14ac:dyDescent="0.25">
      <c r="A20" s="71" t="s">
        <v>331</v>
      </c>
      <c r="B20" s="76">
        <v>29.14</v>
      </c>
      <c r="C20" s="75">
        <v>25.77</v>
      </c>
      <c r="D20" s="75">
        <v>27.14</v>
      </c>
      <c r="E20" s="75">
        <v>22.61</v>
      </c>
      <c r="F20" s="75">
        <v>24.55</v>
      </c>
      <c r="G20" s="75">
        <v>37.880000000000003</v>
      </c>
      <c r="H20" s="75">
        <v>43.04</v>
      </c>
      <c r="I20" s="75">
        <v>50.99</v>
      </c>
      <c r="J20" s="75">
        <v>57.32</v>
      </c>
      <c r="K20" s="75">
        <v>50.99</v>
      </c>
      <c r="L20" s="75">
        <v>48.4</v>
      </c>
      <c r="M20" s="75">
        <v>48.57</v>
      </c>
      <c r="N20" s="75">
        <v>43.09</v>
      </c>
      <c r="O20" s="75">
        <v>50</v>
      </c>
      <c r="P20" s="75">
        <v>47.31</v>
      </c>
      <c r="Q20" s="75">
        <v>85.67</v>
      </c>
      <c r="R20" s="77">
        <v>100</v>
      </c>
      <c r="S20" s="75">
        <v>84.36</v>
      </c>
      <c r="T20" s="75">
        <v>87.71</v>
      </c>
      <c r="U20" s="75">
        <v>85.91</v>
      </c>
      <c r="V20" s="75">
        <v>87.6</v>
      </c>
    </row>
    <row r="21" spans="1:22" ht="16" thickBot="1" x14ac:dyDescent="0.25">
      <c r="A21" s="71" t="s">
        <v>332</v>
      </c>
      <c r="B21" s="76">
        <v>24.53</v>
      </c>
      <c r="C21" s="75">
        <v>23.03</v>
      </c>
      <c r="D21" s="75">
        <v>23.31</v>
      </c>
      <c r="E21" s="75">
        <v>20.47</v>
      </c>
      <c r="F21" s="75">
        <v>23.21</v>
      </c>
      <c r="G21" s="75">
        <v>33.47</v>
      </c>
      <c r="H21" s="75">
        <v>41.42</v>
      </c>
      <c r="I21" s="75">
        <v>50.52</v>
      </c>
      <c r="J21" s="75">
        <v>56.63</v>
      </c>
      <c r="K21" s="75">
        <v>51.54</v>
      </c>
      <c r="L21" s="75">
        <v>47.2</v>
      </c>
      <c r="M21" s="75">
        <v>47.76</v>
      </c>
      <c r="N21" s="75">
        <v>42.86</v>
      </c>
      <c r="O21" s="75">
        <v>45.35</v>
      </c>
      <c r="P21" s="75">
        <v>44.37</v>
      </c>
      <c r="Q21" s="75">
        <v>82.37</v>
      </c>
      <c r="R21" s="75">
        <v>84.36</v>
      </c>
      <c r="S21" s="77">
        <v>100</v>
      </c>
      <c r="T21" s="75">
        <v>90.06</v>
      </c>
      <c r="U21" s="75">
        <v>90.36</v>
      </c>
      <c r="V21" s="75">
        <v>90.73</v>
      </c>
    </row>
    <row r="22" spans="1:22" ht="16" thickBot="1" x14ac:dyDescent="0.25">
      <c r="A22" s="71" t="s">
        <v>333</v>
      </c>
      <c r="B22" s="76">
        <v>26.42</v>
      </c>
      <c r="C22" s="75">
        <v>23.79</v>
      </c>
      <c r="D22" s="75">
        <v>26.52</v>
      </c>
      <c r="E22" s="75">
        <v>25</v>
      </c>
      <c r="F22" s="75">
        <v>27.87</v>
      </c>
      <c r="G22" s="75">
        <v>37.549999999999997</v>
      </c>
      <c r="H22" s="75">
        <v>41.04</v>
      </c>
      <c r="I22" s="75">
        <v>50.29</v>
      </c>
      <c r="J22" s="75">
        <v>55.78</v>
      </c>
      <c r="K22" s="75">
        <v>51.15</v>
      </c>
      <c r="L22" s="75">
        <v>46.2</v>
      </c>
      <c r="M22" s="75">
        <v>46.84</v>
      </c>
      <c r="N22" s="75">
        <v>45.45</v>
      </c>
      <c r="O22" s="75">
        <v>48.21</v>
      </c>
      <c r="P22" s="75">
        <v>47.4</v>
      </c>
      <c r="Q22" s="75">
        <v>86.92</v>
      </c>
      <c r="R22" s="75">
        <v>87.71</v>
      </c>
      <c r="S22" s="75">
        <v>90.06</v>
      </c>
      <c r="T22" s="77">
        <v>100</v>
      </c>
      <c r="U22" s="75">
        <v>91.52</v>
      </c>
      <c r="V22" s="75">
        <v>94.05</v>
      </c>
    </row>
    <row r="23" spans="1:22" ht="16" thickBot="1" x14ac:dyDescent="0.25">
      <c r="A23" s="71" t="s">
        <v>334</v>
      </c>
      <c r="B23" s="76">
        <v>25.51</v>
      </c>
      <c r="C23" s="75">
        <v>23.15</v>
      </c>
      <c r="D23" s="75">
        <v>26.4</v>
      </c>
      <c r="E23" s="75">
        <v>24.82</v>
      </c>
      <c r="F23" s="75">
        <v>27.73</v>
      </c>
      <c r="G23" s="75">
        <v>36.090000000000003</v>
      </c>
      <c r="H23" s="75">
        <v>41.9</v>
      </c>
      <c r="I23" s="75">
        <v>49.27</v>
      </c>
      <c r="J23" s="75">
        <v>55.24</v>
      </c>
      <c r="K23" s="75">
        <v>50.14</v>
      </c>
      <c r="L23" s="75">
        <v>46.47</v>
      </c>
      <c r="M23" s="75">
        <v>46.98</v>
      </c>
      <c r="N23" s="75">
        <v>44.3</v>
      </c>
      <c r="O23" s="75">
        <v>48.93</v>
      </c>
      <c r="P23" s="75">
        <v>47.69</v>
      </c>
      <c r="Q23" s="75">
        <v>85.99</v>
      </c>
      <c r="R23" s="75">
        <v>85.91</v>
      </c>
      <c r="S23" s="75">
        <v>90.36</v>
      </c>
      <c r="T23" s="75">
        <v>91.52</v>
      </c>
      <c r="U23" s="77">
        <v>100</v>
      </c>
      <c r="V23" s="75">
        <v>94.05</v>
      </c>
    </row>
    <row r="24" spans="1:22" ht="16" thickBot="1" x14ac:dyDescent="0.25">
      <c r="A24" s="71" t="s">
        <v>335</v>
      </c>
      <c r="B24" s="76">
        <v>26.79</v>
      </c>
      <c r="C24" s="75">
        <v>23.56</v>
      </c>
      <c r="D24" s="75">
        <v>25.71</v>
      </c>
      <c r="E24" s="75">
        <v>24.04</v>
      </c>
      <c r="F24" s="75">
        <v>25.88</v>
      </c>
      <c r="G24" s="75">
        <v>35.56</v>
      </c>
      <c r="H24" s="75">
        <v>41.52</v>
      </c>
      <c r="I24" s="75">
        <v>50.49</v>
      </c>
      <c r="J24" s="75">
        <v>56.31</v>
      </c>
      <c r="K24" s="75">
        <v>51.13</v>
      </c>
      <c r="L24" s="75">
        <v>46.51</v>
      </c>
      <c r="M24" s="75">
        <v>47.49</v>
      </c>
      <c r="N24" s="75">
        <v>47.69</v>
      </c>
      <c r="O24" s="75">
        <v>48.82</v>
      </c>
      <c r="P24" s="75">
        <v>46.93</v>
      </c>
      <c r="Q24" s="75">
        <v>85.44</v>
      </c>
      <c r="R24" s="75">
        <v>87.6</v>
      </c>
      <c r="S24" s="75">
        <v>90.73</v>
      </c>
      <c r="T24" s="75">
        <v>94.05</v>
      </c>
      <c r="U24" s="75">
        <v>94.05</v>
      </c>
      <c r="V24" s="74">
        <v>100</v>
      </c>
    </row>
  </sheetData>
  <conditionalFormatting sqref="B4:V24 X4:X8">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Identified SP7 type effectors</vt:lpstr>
      <vt:lpstr>Percentage protein ident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en Betz</dc:creator>
  <cp:lastModifiedBy>Ruben</cp:lastModifiedBy>
  <dcterms:created xsi:type="dcterms:W3CDTF">2023-03-14T13:59:13Z</dcterms:created>
  <dcterms:modified xsi:type="dcterms:W3CDTF">2024-08-07T10:30:10Z</dcterms:modified>
</cp:coreProperties>
</file>